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C:\Users\Ana\Dropbox\PhD\Publications\Comparative_genomics\Revised_Minor_September\"/>
    </mc:Choice>
  </mc:AlternateContent>
  <bookViews>
    <workbookView xWindow="1665" yWindow="465" windowWidth="23865" windowHeight="12165" tabRatio="991" activeTab="2"/>
  </bookViews>
  <sheets>
    <sheet name="Table S1" sheetId="3" r:id="rId1"/>
    <sheet name="Table S2" sheetId="6" r:id="rId2"/>
    <sheet name="Table S3" sheetId="2" r:id="rId3"/>
    <sheet name="Table S4" sheetId="1" r:id="rId4"/>
  </sheets>
  <definedNames>
    <definedName name="_Toc535929972" localSheetId="2">'Table S3'!$A$2</definedName>
    <definedName name="_Toc535929972" localSheetId="3">'Table S4'!$A$2</definedName>
  </definedNames>
  <calcPr calcId="152511" iterateDelta="1E-4"/>
  <extLst>
    <ext xmlns:mx="http://schemas.microsoft.com/office/mac/excel/2008/main" uri="{7523E5D3-25F3-A5E0-1632-64F254C22452}">
      <mx:ArchID Flags="2"/>
    </ext>
    <ext xmlns:loext="http://schemas.libreoffice.org/" uri="{7626C862-2A13-11E5-B345-FEFF819CDC9F}">
      <loext:extCalcPr stringRefSyntax="ExcelA1"/>
    </ext>
  </extLst>
</workbook>
</file>

<file path=xl/calcChain.xml><?xml version="1.0" encoding="utf-8"?>
<calcChain xmlns="http://schemas.openxmlformats.org/spreadsheetml/2006/main">
  <c r="A66" i="2" l="1"/>
</calcChain>
</file>

<file path=xl/sharedStrings.xml><?xml version="1.0" encoding="utf-8"?>
<sst xmlns="http://schemas.openxmlformats.org/spreadsheetml/2006/main" count="1113" uniqueCount="971">
  <si>
    <t>Pathway</t>
  </si>
  <si>
    <t>Module</t>
  </si>
  <si>
    <t>Paths</t>
  </si>
  <si>
    <t>No. of KEGG orthologs</t>
  </si>
  <si>
    <t>Coverage</t>
  </si>
  <si>
    <t>Carbon fixation</t>
  </si>
  <si>
    <t>M00167 Reductive pentose phosphate cycle</t>
  </si>
  <si>
    <t>map00710 map01200 map01100 map01120</t>
  </si>
  <si>
    <t>Complete</t>
  </si>
  <si>
    <t>M00168 CAM (Crassulacean acid metabolism) dark</t>
  </si>
  <si>
    <t>1 block missing</t>
  </si>
  <si>
    <t>Methane metabolism</t>
  </si>
  <si>
    <t>M00345 Formaldehyde assimilation</t>
  </si>
  <si>
    <t>map00680 map01200 map01120</t>
  </si>
  <si>
    <t>Central carbohydrate metabolism</t>
  </si>
  <si>
    <t>M00002 Glycolysis</t>
  </si>
  <si>
    <t>map00010 map01200 map01230 map01100</t>
  </si>
  <si>
    <t>M00003 Gluconeogenesis</t>
  </si>
  <si>
    <t>map00010 map00020 map01100</t>
  </si>
  <si>
    <t>M00307 Pyruvate oxidation</t>
  </si>
  <si>
    <t>map00010 map00020 map00620 map01200 map01100</t>
  </si>
  <si>
    <t>M00009 Citrate cycle (TCA cycle Krebs cycle)</t>
  </si>
  <si>
    <t>map00020 map01200 map01100</t>
  </si>
  <si>
    <t>M00010 Citrate cycle, first carbon oxidation</t>
  </si>
  <si>
    <t>map00020 map01200 map01210 map01230 map01100</t>
  </si>
  <si>
    <t>M00011 Citrate cycle, second carbon oxidation</t>
  </si>
  <si>
    <t>M00007 Pentose phosphate pathway, non-oxidative phase</t>
  </si>
  <si>
    <t>map00030 map01200 map01230 map01100 map01120</t>
  </si>
  <si>
    <t>Other carbohydrate metabolism</t>
  </si>
  <si>
    <t>M00012 Glyoxylate cycle</t>
  </si>
  <si>
    <t>map00630 map01200 map01100 map01110</t>
  </si>
  <si>
    <t>M00549 Nucleotide sugar biosynthesis</t>
  </si>
  <si>
    <t>map00520 map01100</t>
  </si>
  <si>
    <t>Fatty acid metabolism</t>
  </si>
  <si>
    <t>M00082 Fatty acid biosynthesis, initiation</t>
  </si>
  <si>
    <t>map00061 map01212 map01100</t>
  </si>
  <si>
    <t>M00083 Fatty acid biosynthesis, elongation</t>
  </si>
  <si>
    <t>M00086 beta-Oxidation,  acyl-CoA synthesis</t>
  </si>
  <si>
    <t>map00071 map01212 map0110</t>
  </si>
  <si>
    <t>M00087 beta-Oxidation</t>
  </si>
  <si>
    <t>map00071 map01212 map01100</t>
  </si>
  <si>
    <t>Lipid metabolism</t>
  </si>
  <si>
    <t>M00093 Phosphatidylethanolamine (PE) biosynthesis</t>
  </si>
  <si>
    <t>map00564 map01100</t>
  </si>
  <si>
    <t>Purine metabolism</t>
  </si>
  <si>
    <t>M00048 Inosine monophosphate biosynthesis</t>
  </si>
  <si>
    <t>map00230 map01100</t>
  </si>
  <si>
    <t>M00049 Adenine ribonucleotide biosynthesis</t>
  </si>
  <si>
    <t>M00050 Guanine ribonucleotide biosynthesis</t>
  </si>
  <si>
    <t>Pyrimidine metabolism</t>
  </si>
  <si>
    <t>M00051 Uridine monophosphate biosynthesis</t>
  </si>
  <si>
    <t>map00240 map01100</t>
  </si>
  <si>
    <t>M00052 Pyrimidine ribonucleotide biosynthesis</t>
  </si>
  <si>
    <t>M00053 Pyrimidine deoxyribonuleotide biosynthesis</t>
  </si>
  <si>
    <t>Serine and threonine metabolism</t>
  </si>
  <si>
    <t>M00020 Serine biosynthesis</t>
  </si>
  <si>
    <t>map00260 map01200 map01230 map01100</t>
  </si>
  <si>
    <t>M00018 Threonine biosynthesis</t>
  </si>
  <si>
    <t>map00260 map01230 map01100 map01110</t>
  </si>
  <si>
    <t>Cysteine and methionine metabolism</t>
  </si>
  <si>
    <t>M00021 Cysteine biosynthesis</t>
  </si>
  <si>
    <t>map00270 map01200 map01230 map01100 map01110</t>
  </si>
  <si>
    <t>Branched-chain amino acid metabolism</t>
  </si>
  <si>
    <t>M00019 Valine/isoleucine biosynthesis</t>
  </si>
  <si>
    <t>map00290 map01210 map01230 map01100 map01110</t>
  </si>
  <si>
    <t>M00535 Isoleucine biosynthesis</t>
  </si>
  <si>
    <t>map00290 map01210 map01230 map01100</t>
  </si>
  <si>
    <t>M00570 Isoleucine biosynthesis</t>
  </si>
  <si>
    <t>map00290 map01230 map01100</t>
  </si>
  <si>
    <t>M00432 Leucine biosynthesis</t>
  </si>
  <si>
    <t>Arginine and proline metabolism</t>
  </si>
  <si>
    <t>M00015 Proline biosynthesis</t>
  </si>
  <si>
    <t>map00330 map01230 map01100</t>
  </si>
  <si>
    <t>M00844 Arginine biosynthesis</t>
  </si>
  <si>
    <t>map00220 map01230 map01100</t>
  </si>
  <si>
    <t>M00029 Urea cycle</t>
  </si>
  <si>
    <t>Aromatic amino acid metabolism</t>
  </si>
  <si>
    <t>M00022 Shikimate pathway</t>
  </si>
  <si>
    <t>map00400 map01230 map01100 map01110 map01130</t>
  </si>
  <si>
    <t>M00023 Tryptophan biosynthesis</t>
  </si>
  <si>
    <t>map00400 map01230 map01100 map01110</t>
  </si>
  <si>
    <t>M00025 Tyrosine biosynthesis</t>
  </si>
  <si>
    <t>map00400 map01230 map01100</t>
  </si>
  <si>
    <t>M00040 Tyrosine biosynthesis</t>
  </si>
  <si>
    <t>Other amino acid metabolism</t>
  </si>
  <si>
    <t>M00027 GABA (gamma-Aminobutyrate) shunt</t>
  </si>
  <si>
    <t>map00250 map01100</t>
  </si>
  <si>
    <t>Cofactor and vitamin biosynthesis</t>
  </si>
  <si>
    <t>M00115 NAD biosynthesis</t>
  </si>
  <si>
    <t>map00760 map01100</t>
  </si>
  <si>
    <t>M00120 Coenzyme A biosynthesis</t>
  </si>
  <si>
    <t>map00770 map01100</t>
  </si>
  <si>
    <t>M00140 C1-unit interconversion, prokaryotes</t>
  </si>
  <si>
    <t>map00670 map01100</t>
  </si>
  <si>
    <t>M00141 C1-unit interconversion, eukaryotes</t>
  </si>
  <si>
    <t>Polyamine biosynthesis</t>
  </si>
  <si>
    <t>M00134 Polyamine biosynthesis</t>
  </si>
  <si>
    <t>map00330 map01100</t>
  </si>
  <si>
    <t>M00135 GABA biosynthesis eukaryotes</t>
  </si>
  <si>
    <t>Similarity to strain GP (%)</t>
  </si>
  <si>
    <t>Organism</t>
  </si>
  <si>
    <t>Genbank accession no.</t>
  </si>
  <si>
    <t>16S rRNA</t>
  </si>
  <si>
    <t>ANI</t>
  </si>
  <si>
    <t>AAI</t>
  </si>
  <si>
    <t>POCP</t>
  </si>
  <si>
    <t>Origin</t>
  </si>
  <si>
    <t>N.A.</t>
  </si>
  <si>
    <t>Activated sludge (AS)</t>
  </si>
  <si>
    <t>GCA_001273835.1</t>
  </si>
  <si>
    <t>GCA_000421845.1</t>
  </si>
  <si>
    <t>GCA_000231305.1</t>
  </si>
  <si>
    <t>GCA_001477055.1</t>
  </si>
  <si>
    <t>GCA_000834055.1</t>
  </si>
  <si>
    <t>Culture contaminant</t>
  </si>
  <si>
    <t>GCA_002982315.1</t>
  </si>
  <si>
    <t>Pharynx (human)</t>
  </si>
  <si>
    <t>GCA_001273855.1</t>
  </si>
  <si>
    <t>GCA_001273845.1</t>
  </si>
  <si>
    <t>GCA_000350525.1</t>
  </si>
  <si>
    <t>Jeotgal (food)</t>
  </si>
  <si>
    <t>Rhizosphere of maize</t>
  </si>
  <si>
    <t>GCA_001373475.1</t>
  </si>
  <si>
    <t>GCA_900163635.1</t>
  </si>
  <si>
    <t>Soft smear-ripened cheese</t>
  </si>
  <si>
    <t>GCA_000980875.1</t>
  </si>
  <si>
    <t>GCA_001482305.1</t>
  </si>
  <si>
    <t>Chromate-contaminated soil</t>
  </si>
  <si>
    <t>GCA_002763835.1</t>
  </si>
  <si>
    <t>GCA_002752515.1</t>
  </si>
  <si>
    <t>GCA_002752375.1</t>
  </si>
  <si>
    <t>GCA_002752215.1</t>
  </si>
  <si>
    <t>GCA_002752325.1</t>
  </si>
  <si>
    <t>GCA_002752395.1</t>
  </si>
  <si>
    <t>GCA_002752355.1</t>
  </si>
  <si>
    <t>GCA_002752415.1</t>
  </si>
  <si>
    <t>GCA_002752295.1</t>
  </si>
  <si>
    <t>GCA_000633415.1</t>
  </si>
  <si>
    <t>GCA_000349545.1</t>
  </si>
  <si>
    <t>Residential toilet</t>
  </si>
  <si>
    <t>GCA_003569785.1</t>
  </si>
  <si>
    <t>Wastewater</t>
  </si>
  <si>
    <t>GCA_000469485.1</t>
  </si>
  <si>
    <t>Distilled water</t>
  </si>
  <si>
    <t>GCA_000422405.1</t>
  </si>
  <si>
    <t>Sewage sludge compost</t>
  </si>
  <si>
    <t>GCA_900105335.1</t>
  </si>
  <si>
    <t>Blood (human)</t>
  </si>
  <si>
    <t>GCA_002812805.1</t>
  </si>
  <si>
    <t>Lysimeters</t>
  </si>
  <si>
    <t>GCA_002812725.1</t>
  </si>
  <si>
    <t>Membrane bioreactor (AS)</t>
  </si>
  <si>
    <t>GCA_000582705.1</t>
  </si>
  <si>
    <t>Agricultural soil</t>
  </si>
  <si>
    <t>GCA_002911615.1</t>
  </si>
  <si>
    <t>Sulfonamide-contaminated sediments</t>
  </si>
  <si>
    <t>GCA_003010915.1</t>
  </si>
  <si>
    <t>Molinate-contaminated soil</t>
  </si>
  <si>
    <t>GCA_001660485.1</t>
  </si>
  <si>
    <t>Mining site</t>
  </si>
  <si>
    <t>GCA_001742015.1</t>
  </si>
  <si>
    <t>GCA_001742005.1</t>
  </si>
  <si>
    <t>CDS</t>
  </si>
  <si>
    <t>Size (bp)</t>
  </si>
  <si>
    <t>Illumina</t>
  </si>
  <si>
    <t>ONT</t>
  </si>
  <si>
    <t>G+C (%)</t>
  </si>
  <si>
    <t>1,415</t>
  </si>
  <si>
    <t>1,477,215</t>
  </si>
  <si>
    <t>956,104</t>
  </si>
  <si>
    <t>867,453</t>
  </si>
  <si>
    <t>329,436</t>
  </si>
  <si>
    <t>74,101</t>
  </si>
  <si>
    <t>65,197</t>
  </si>
  <si>
    <t>22,555</t>
  </si>
  <si>
    <t>15,023</t>
  </si>
  <si>
    <t>11,854</t>
  </si>
  <si>
    <t>11,114</t>
  </si>
  <si>
    <t>7,813</t>
  </si>
  <si>
    <t>Supplementary Table S2</t>
  </si>
  <si>
    <t>Supplementary Table S3</t>
  </si>
  <si>
    <t>Supplementary Table S1</t>
  </si>
  <si>
    <t>Reference</t>
  </si>
  <si>
    <t>[1] Kanehisa M, Sato Y, Morishima K. BlastKOALA and GhostKOALA: KEGG tools for functional characterization of genome and metagenome sequences. J Mol Biol. 2016;428:726–31. doi:10.1016/j.jmb.2015.11.006.</t>
  </si>
  <si>
    <r>
      <t xml:space="preserve">Complete and near-complete (1 block missing = 1 ortholog gene missing) modules of the softcore genome of </t>
    </r>
    <r>
      <rPr>
        <i/>
        <sz val="11"/>
        <color rgb="FF000000"/>
        <rFont val="Cambria"/>
        <family val="1"/>
        <charset val="1"/>
      </rPr>
      <t>Leucobacter</t>
    </r>
    <r>
      <rPr>
        <sz val="11"/>
        <color rgb="FF000000"/>
        <rFont val="Cambria"/>
        <family val="1"/>
        <charset val="1"/>
      </rPr>
      <t xml:space="preserve"> spp. and strain GP reconstructed </t>
    </r>
    <r>
      <rPr>
        <i/>
        <sz val="11"/>
        <color rgb="FF000000"/>
        <rFont val="Cambria"/>
        <family val="1"/>
        <charset val="1"/>
      </rPr>
      <t>in silico</t>
    </r>
    <r>
      <rPr>
        <sz val="11"/>
        <color rgb="FF000000"/>
        <rFont val="Cambria"/>
        <family val="1"/>
        <charset val="1"/>
      </rPr>
      <t xml:space="preserve"> with KEGG Mapper [1].</t>
    </r>
  </si>
  <si>
    <r>
      <t xml:space="preserve">[1] Percudani R. </t>
    </r>
    <r>
      <rPr>
        <i/>
        <sz val="11"/>
        <color rgb="FF000000"/>
        <rFont val="Cambria"/>
        <family val="1"/>
      </rPr>
      <t>Leucobacter</t>
    </r>
    <r>
      <rPr>
        <sz val="11"/>
        <color rgb="FF000000"/>
        <rFont val="Cambria"/>
        <family val="1"/>
      </rPr>
      <t xml:space="preserve"> sp. AEAR - draft genome. https://github.com/Percud/Leucobacter. Accessed 24 Jan 2019.</t>
    </r>
  </si>
  <si>
    <r>
      <t>Leucobacter aridicollis</t>
    </r>
    <r>
      <rPr>
        <b/>
        <sz val="10"/>
        <color rgb="FF000000"/>
        <rFont val="Cambria"/>
        <family val="1"/>
        <charset val="1"/>
      </rPr>
      <t xml:space="preserve"> L-9</t>
    </r>
    <r>
      <rPr>
        <b/>
        <vertAlign val="superscript"/>
        <sz val="10"/>
        <color rgb="FF000000"/>
        <rFont val="Cambria"/>
        <family val="1"/>
        <charset val="1"/>
      </rPr>
      <t>T</t>
    </r>
  </si>
  <si>
    <r>
      <t>Leucobacter celer</t>
    </r>
    <r>
      <rPr>
        <sz val="10"/>
        <color rgb="FF000000"/>
        <rFont val="Cambria"/>
        <family val="1"/>
        <charset val="1"/>
      </rPr>
      <t xml:space="preserve"> subsp. </t>
    </r>
    <r>
      <rPr>
        <i/>
        <sz val="10"/>
        <color rgb="FF000000"/>
        <rFont val="Cambria"/>
        <family val="1"/>
        <charset val="1"/>
      </rPr>
      <t>astrifaciens</t>
    </r>
    <r>
      <rPr>
        <sz val="10"/>
        <color rgb="FF000000"/>
        <rFont val="Cambria"/>
        <family val="1"/>
        <charset val="1"/>
      </rPr>
      <t xml:space="preserve"> CBX151</t>
    </r>
    <r>
      <rPr>
        <vertAlign val="superscript"/>
        <sz val="10"/>
        <color rgb="FF000000"/>
        <rFont val="Cambria"/>
        <family val="1"/>
        <charset val="1"/>
      </rPr>
      <t>T</t>
    </r>
  </si>
  <si>
    <r>
      <t>Chironomidae</t>
    </r>
    <r>
      <rPr>
        <sz val="10"/>
        <color rgb="FF000000"/>
        <rFont val="Cambria"/>
        <family val="1"/>
        <charset val="1"/>
      </rPr>
      <t xml:space="preserve"> (arthropod)</t>
    </r>
  </si>
  <si>
    <r>
      <t xml:space="preserve">Leucobacter chromiireducens </t>
    </r>
    <r>
      <rPr>
        <b/>
        <sz val="10"/>
        <color rgb="FF000000"/>
        <rFont val="Cambria"/>
        <family val="1"/>
        <charset val="1"/>
      </rPr>
      <t xml:space="preserve">subsp. </t>
    </r>
    <r>
      <rPr>
        <b/>
        <i/>
        <sz val="10"/>
        <color rgb="FF000000"/>
        <rFont val="Cambria"/>
        <family val="1"/>
        <charset val="1"/>
      </rPr>
      <t>chromiireducens</t>
    </r>
    <r>
      <rPr>
        <b/>
        <sz val="10"/>
        <color rgb="FF000000"/>
        <rFont val="Cambria"/>
        <family val="1"/>
        <charset val="1"/>
      </rPr>
      <t xml:space="preserve"> L-1</t>
    </r>
    <r>
      <rPr>
        <b/>
        <vertAlign val="superscript"/>
        <sz val="10"/>
        <color rgb="FF000000"/>
        <rFont val="Cambria"/>
        <family val="1"/>
        <charset val="1"/>
      </rPr>
      <t>T</t>
    </r>
  </si>
  <si>
    <r>
      <t>Leucobacter chromiiresistens</t>
    </r>
    <r>
      <rPr>
        <sz val="10"/>
        <color rgb="FF000000"/>
        <rFont val="Cambria"/>
        <family val="1"/>
        <charset val="1"/>
      </rPr>
      <t xml:space="preserve"> JG 31</t>
    </r>
    <r>
      <rPr>
        <vertAlign val="superscript"/>
        <sz val="10"/>
        <color rgb="FF000000"/>
        <rFont val="Cambria"/>
        <family val="1"/>
        <charset val="1"/>
      </rPr>
      <t>T</t>
    </r>
  </si>
  <si>
    <r>
      <t>Leucobacter chromiiresistens</t>
    </r>
    <r>
      <rPr>
        <sz val="10"/>
        <color rgb="FF000000"/>
        <rFont val="Cambria"/>
        <family val="1"/>
        <charset val="1"/>
      </rPr>
      <t xml:space="preserve"> NS354</t>
    </r>
  </si>
  <si>
    <r>
      <t>Oryza sativa</t>
    </r>
    <r>
      <rPr>
        <sz val="10"/>
        <color rgb="FF000000"/>
        <rFont val="Cambria"/>
        <family val="1"/>
        <charset val="1"/>
      </rPr>
      <t xml:space="preserve"> (plant)</t>
    </r>
  </si>
  <si>
    <r>
      <t>Leucobacter luti</t>
    </r>
    <r>
      <rPr>
        <b/>
        <sz val="10"/>
        <color rgb="FF000000"/>
        <rFont val="Cambria"/>
        <family val="1"/>
        <charset val="1"/>
      </rPr>
      <t xml:space="preserve"> RF6</t>
    </r>
    <r>
      <rPr>
        <b/>
        <vertAlign val="superscript"/>
        <sz val="10"/>
        <color rgb="FF000000"/>
        <rFont val="Cambria"/>
        <family val="1"/>
        <charset val="1"/>
      </rPr>
      <t>T</t>
    </r>
  </si>
  <si>
    <r>
      <t>Leucobacter massiliensis</t>
    </r>
    <r>
      <rPr>
        <sz val="10"/>
        <color rgb="FF000000"/>
        <rFont val="Cambria"/>
        <family val="1"/>
        <charset val="1"/>
      </rPr>
      <t xml:space="preserve"> 122RC15</t>
    </r>
    <r>
      <rPr>
        <vertAlign val="superscript"/>
        <sz val="10"/>
        <color rgb="FF000000"/>
        <rFont val="Cambria"/>
        <family val="1"/>
        <charset val="1"/>
      </rPr>
      <t>T</t>
    </r>
  </si>
  <si>
    <r>
      <t>Leucobacter musarum</t>
    </r>
    <r>
      <rPr>
        <sz val="10"/>
        <color rgb="FF000000"/>
        <rFont val="Cambria"/>
        <family val="1"/>
        <charset val="1"/>
      </rPr>
      <t xml:space="preserve"> subsp. </t>
    </r>
    <r>
      <rPr>
        <i/>
        <sz val="10"/>
        <color rgb="FF000000"/>
        <rFont val="Cambria"/>
        <family val="1"/>
        <charset val="1"/>
      </rPr>
      <t>japonicus</t>
    </r>
    <r>
      <rPr>
        <sz val="10"/>
        <color rgb="FF000000"/>
        <rFont val="Cambria"/>
        <family val="1"/>
        <charset val="1"/>
      </rPr>
      <t xml:space="preserve"> CBX130</t>
    </r>
    <r>
      <rPr>
        <vertAlign val="superscript"/>
        <sz val="10"/>
        <color rgb="FF000000"/>
        <rFont val="Cambria"/>
        <family val="1"/>
        <charset val="1"/>
      </rPr>
      <t>T</t>
    </r>
  </si>
  <si>
    <r>
      <t>Leucobacter musarum</t>
    </r>
    <r>
      <rPr>
        <sz val="10"/>
        <color rgb="FF000000"/>
        <rFont val="Cambria"/>
        <family val="1"/>
        <charset val="1"/>
      </rPr>
      <t xml:space="preserve"> subsp. </t>
    </r>
    <r>
      <rPr>
        <i/>
        <sz val="10"/>
        <color rgb="FF000000"/>
        <rFont val="Cambria"/>
        <family val="1"/>
        <charset val="1"/>
      </rPr>
      <t>musarum</t>
    </r>
    <r>
      <rPr>
        <sz val="10"/>
        <color rgb="FF000000"/>
        <rFont val="Cambria"/>
        <family val="1"/>
        <charset val="1"/>
      </rPr>
      <t xml:space="preserve"> CBX152</t>
    </r>
    <r>
      <rPr>
        <vertAlign val="superscript"/>
        <sz val="10"/>
        <color rgb="FF000000"/>
        <rFont val="Cambria"/>
        <family val="1"/>
        <charset val="1"/>
      </rPr>
      <t>T</t>
    </r>
  </si>
  <si>
    <r>
      <t>Leucobacter salsicius</t>
    </r>
    <r>
      <rPr>
        <sz val="10"/>
        <color rgb="FF000000"/>
        <rFont val="Cambria"/>
        <family val="1"/>
        <charset val="1"/>
      </rPr>
      <t xml:space="preserve"> M1-8</t>
    </r>
    <r>
      <rPr>
        <vertAlign val="superscript"/>
        <sz val="10"/>
        <color rgb="FF000000"/>
        <rFont val="Cambria"/>
        <family val="1"/>
        <charset val="1"/>
      </rPr>
      <t>T</t>
    </r>
  </si>
  <si>
    <r>
      <t>Leucobacter zeae</t>
    </r>
    <r>
      <rPr>
        <b/>
        <sz val="10"/>
        <color rgb="FF000000"/>
        <rFont val="Cambria"/>
        <family val="1"/>
        <charset val="1"/>
      </rPr>
      <t xml:space="preserve"> CC-MF41</t>
    </r>
    <r>
      <rPr>
        <b/>
        <vertAlign val="superscript"/>
        <sz val="10"/>
        <color rgb="FF000000"/>
        <rFont val="Cambria"/>
        <family val="1"/>
        <charset val="1"/>
      </rPr>
      <t>T</t>
    </r>
  </si>
  <si>
    <r>
      <t>Leucobacter</t>
    </r>
    <r>
      <rPr>
        <sz val="10"/>
        <color rgb="FF000000"/>
        <rFont val="Cambria"/>
        <family val="1"/>
        <charset val="1"/>
      </rPr>
      <t xml:space="preserve"> sp. 4J7B1</t>
    </r>
  </si>
  <si>
    <r>
      <t>Leucobacter</t>
    </r>
    <r>
      <rPr>
        <sz val="10"/>
        <color rgb="FF000000"/>
        <rFont val="Cambria"/>
        <family val="1"/>
        <charset val="1"/>
      </rPr>
      <t xml:space="preserve"> sp. 7(1)</t>
    </r>
  </si>
  <si>
    <r>
      <t>Leucobacter</t>
    </r>
    <r>
      <rPr>
        <sz val="10"/>
        <color rgb="FF000000"/>
        <rFont val="Cambria"/>
        <family val="1"/>
        <charset val="1"/>
      </rPr>
      <t xml:space="preserve"> sp. AEAR</t>
    </r>
    <r>
      <rPr>
        <vertAlign val="superscript"/>
        <sz val="10"/>
        <color rgb="FF000000"/>
        <rFont val="Cambria"/>
        <family val="1"/>
        <charset val="1"/>
      </rPr>
      <t>1</t>
    </r>
  </si>
  <si>
    <r>
      <t>Leucobacter</t>
    </r>
    <r>
      <rPr>
        <sz val="10"/>
        <color rgb="FF000000"/>
        <rFont val="Cambria"/>
        <family val="1"/>
        <charset val="1"/>
      </rPr>
      <t xml:space="preserve"> sp. Ag1</t>
    </r>
  </si>
  <si>
    <r>
      <t>Leucobacter</t>
    </r>
    <r>
      <rPr>
        <sz val="10"/>
        <color rgb="FF000000"/>
        <rFont val="Cambria"/>
        <family val="1"/>
        <charset val="1"/>
      </rPr>
      <t xml:space="preserve"> sp. G161</t>
    </r>
  </si>
  <si>
    <r>
      <t>Leucobacter</t>
    </r>
    <r>
      <rPr>
        <sz val="10"/>
        <color rgb="FF000000"/>
        <rFont val="Cambria"/>
        <family val="1"/>
        <charset val="1"/>
      </rPr>
      <t xml:space="preserve"> sp. OAMLP11</t>
    </r>
  </si>
  <si>
    <r>
      <t>Leucobacter</t>
    </r>
    <r>
      <rPr>
        <sz val="10"/>
        <color rgb="FF000000"/>
        <rFont val="Cambria"/>
        <family val="1"/>
        <charset val="1"/>
      </rPr>
      <t xml:space="preserve"> sp. OAMSW11</t>
    </r>
  </si>
  <si>
    <r>
      <t>Leucobacter</t>
    </r>
    <r>
      <rPr>
        <sz val="10"/>
        <color rgb="FF000000"/>
        <rFont val="Cambria"/>
        <family val="1"/>
        <charset val="1"/>
      </rPr>
      <t xml:space="preserve"> sp. OLAS13</t>
    </r>
  </si>
  <si>
    <r>
      <t>Leucobacter</t>
    </r>
    <r>
      <rPr>
        <sz val="10"/>
        <color rgb="FF000000"/>
        <rFont val="Cambria"/>
        <family val="1"/>
        <charset val="1"/>
      </rPr>
      <t xml:space="preserve"> sp. OLCALW19</t>
    </r>
  </si>
  <si>
    <r>
      <t>Leucobacter</t>
    </r>
    <r>
      <rPr>
        <sz val="10"/>
        <color rgb="FF000000"/>
        <rFont val="Cambria"/>
        <family val="1"/>
        <charset val="1"/>
      </rPr>
      <t xml:space="preserve"> sp. OLCS4</t>
    </r>
  </si>
  <si>
    <r>
      <t>Leucobacter</t>
    </r>
    <r>
      <rPr>
        <sz val="10"/>
        <color rgb="FF000000"/>
        <rFont val="Cambria"/>
        <family val="1"/>
        <charset val="1"/>
      </rPr>
      <t xml:space="preserve"> sp. OLDS2</t>
    </r>
  </si>
  <si>
    <r>
      <t>Leucobacter</t>
    </r>
    <r>
      <rPr>
        <sz val="10"/>
        <color rgb="FF000000"/>
        <rFont val="Cambria"/>
        <family val="1"/>
        <charset val="1"/>
      </rPr>
      <t xml:space="preserve"> sp. OLIS6</t>
    </r>
  </si>
  <si>
    <r>
      <t>Leucobacter</t>
    </r>
    <r>
      <rPr>
        <sz val="10"/>
        <color rgb="FF000000"/>
        <rFont val="Cambria"/>
        <family val="1"/>
        <charset val="1"/>
      </rPr>
      <t xml:space="preserve"> sp. OLJS4</t>
    </r>
  </si>
  <si>
    <r>
      <t>Leucobacter</t>
    </r>
    <r>
      <rPr>
        <sz val="10"/>
        <color rgb="FF000000"/>
        <rFont val="Cambria"/>
        <family val="1"/>
        <charset val="1"/>
      </rPr>
      <t xml:space="preserve"> sp. OLTLW20</t>
    </r>
  </si>
  <si>
    <r>
      <t>Leucobacter</t>
    </r>
    <r>
      <rPr>
        <sz val="10"/>
        <color rgb="FF000000"/>
        <rFont val="Cambria"/>
        <family val="1"/>
        <charset val="1"/>
      </rPr>
      <t xml:space="preserve"> sp. PH1c</t>
    </r>
  </si>
  <si>
    <r>
      <t>Leucobacter</t>
    </r>
    <r>
      <rPr>
        <sz val="10"/>
        <color rgb="FF000000"/>
        <rFont val="Cambria"/>
        <family val="1"/>
        <charset val="1"/>
      </rPr>
      <t xml:space="preserve"> sp. UCD-THU</t>
    </r>
  </si>
  <si>
    <r>
      <t>Leucobacter</t>
    </r>
    <r>
      <rPr>
        <sz val="10"/>
        <color rgb="FF000000"/>
        <rFont val="Cambria"/>
        <family val="1"/>
        <charset val="1"/>
      </rPr>
      <t xml:space="preserve"> sp. wl10</t>
    </r>
  </si>
  <si>
    <r>
      <t>Leifsonia aquatica</t>
    </r>
    <r>
      <rPr>
        <sz val="10"/>
        <color rgb="FF000000"/>
        <rFont val="Cambria"/>
        <family val="1"/>
        <charset val="1"/>
      </rPr>
      <t xml:space="preserve"> ATCC 14665</t>
    </r>
    <r>
      <rPr>
        <vertAlign val="superscript"/>
        <sz val="10"/>
        <color rgb="FF000000"/>
        <rFont val="Cambria"/>
        <family val="1"/>
        <charset val="1"/>
      </rPr>
      <t>T</t>
    </r>
  </si>
  <si>
    <r>
      <t>Microbacterium luticocti</t>
    </r>
    <r>
      <rPr>
        <sz val="10"/>
        <color rgb="FF000000"/>
        <rFont val="Cambria"/>
        <family val="1"/>
        <charset val="1"/>
      </rPr>
      <t xml:space="preserve"> DSM 19459</t>
    </r>
    <r>
      <rPr>
        <vertAlign val="superscript"/>
        <sz val="10"/>
        <color rgb="FF000000"/>
        <rFont val="Cambria"/>
        <family val="1"/>
        <charset val="1"/>
      </rPr>
      <t>T</t>
    </r>
  </si>
  <si>
    <r>
      <t>Microbacterium paraoxydans</t>
    </r>
    <r>
      <rPr>
        <sz val="10"/>
        <color rgb="FF000000"/>
        <rFont val="Cambria"/>
        <family val="1"/>
        <charset val="1"/>
      </rPr>
      <t xml:space="preserve"> DSM 15019</t>
    </r>
    <r>
      <rPr>
        <vertAlign val="superscript"/>
        <sz val="10"/>
        <color rgb="FF000000"/>
        <rFont val="Cambria"/>
        <family val="1"/>
        <charset val="1"/>
      </rPr>
      <t>T</t>
    </r>
  </si>
  <si>
    <r>
      <t>Microbacterium lacus</t>
    </r>
    <r>
      <rPr>
        <sz val="10"/>
        <color rgb="FF000000"/>
        <rFont val="Cambria"/>
        <family val="1"/>
        <charset val="1"/>
      </rPr>
      <t xml:space="preserve"> SDZm4*</t>
    </r>
  </si>
  <si>
    <r>
      <t>Microbacterium</t>
    </r>
    <r>
      <rPr>
        <sz val="10"/>
        <color rgb="FF000000"/>
        <rFont val="Cambria"/>
        <family val="1"/>
        <charset val="1"/>
      </rPr>
      <t xml:space="preserve"> sp. BR1*</t>
    </r>
  </si>
  <si>
    <r>
      <t>Microbacterium</t>
    </r>
    <r>
      <rPr>
        <sz val="10"/>
        <color rgb="FF000000"/>
        <rFont val="Cambria"/>
        <family val="1"/>
        <charset val="1"/>
      </rPr>
      <t xml:space="preserve"> sp. C448*</t>
    </r>
  </si>
  <si>
    <r>
      <t xml:space="preserve">Microbacterium </t>
    </r>
    <r>
      <rPr>
        <sz val="10"/>
        <color rgb="FF000000"/>
        <rFont val="Cambria"/>
        <family val="1"/>
        <charset val="1"/>
      </rPr>
      <t>sp. CJ77*</t>
    </r>
  </si>
  <si>
    <r>
      <t>Gulosibacter molinativorax</t>
    </r>
    <r>
      <rPr>
        <sz val="10"/>
        <color rgb="FF000000"/>
        <rFont val="Cambria"/>
        <family val="1"/>
        <charset val="1"/>
      </rPr>
      <t xml:space="preserve"> ON4</t>
    </r>
    <r>
      <rPr>
        <vertAlign val="superscript"/>
        <sz val="10"/>
        <color rgb="FF000000"/>
        <rFont val="Cambria"/>
        <family val="1"/>
        <charset val="1"/>
      </rPr>
      <t>T</t>
    </r>
  </si>
  <si>
    <r>
      <t>Agromyces aureus</t>
    </r>
    <r>
      <rPr>
        <sz val="10"/>
        <color rgb="FF000000"/>
        <rFont val="Cambria"/>
        <family val="1"/>
        <charset val="1"/>
      </rPr>
      <t xml:space="preserve"> AR33</t>
    </r>
    <r>
      <rPr>
        <vertAlign val="superscript"/>
        <sz val="10"/>
        <color rgb="FF000000"/>
        <rFont val="Cambria"/>
        <family val="1"/>
        <charset val="1"/>
      </rPr>
      <t>T</t>
    </r>
  </si>
  <si>
    <r>
      <t>Arthrobacter</t>
    </r>
    <r>
      <rPr>
        <sz val="10"/>
        <color rgb="FF000000"/>
        <rFont val="Cambria"/>
        <family val="1"/>
        <charset val="1"/>
      </rPr>
      <t xml:space="preserve"> sp. D2*</t>
    </r>
  </si>
  <si>
    <r>
      <t>Arthrobacter</t>
    </r>
    <r>
      <rPr>
        <sz val="10"/>
        <color rgb="FF000000"/>
        <rFont val="Cambria"/>
        <family val="1"/>
        <charset val="1"/>
      </rPr>
      <t xml:space="preserve"> sp. D4*</t>
    </r>
  </si>
  <si>
    <t>Total</t>
  </si>
  <si>
    <t>Strain/Contig</t>
  </si>
  <si>
    <t>PR1 / Genome</t>
  </si>
  <si>
    <t>GP / 1</t>
  </si>
  <si>
    <t>GP / 2</t>
  </si>
  <si>
    <t>GP / 3</t>
  </si>
  <si>
    <t>GP / 4</t>
  </si>
  <si>
    <t>GP / 5</t>
  </si>
  <si>
    <t>GP / 6</t>
  </si>
  <si>
    <t>GP / 7</t>
  </si>
  <si>
    <t>GP / 8</t>
  </si>
  <si>
    <t>GP / 9</t>
  </si>
  <si>
    <t>GP / 10</t>
  </si>
  <si>
    <t>GP / 11</t>
  </si>
  <si>
    <t>6,929,205</t>
  </si>
  <si>
    <r>
      <t xml:space="preserve">Mean coverage and GC content per strain and contig in the metagenome assembly of the consortium consisting of </t>
    </r>
    <r>
      <rPr>
        <i/>
        <sz val="11"/>
        <color rgb="FF000000"/>
        <rFont val="Cambria"/>
        <family val="1"/>
      </rPr>
      <t>Achromobacter denitrificans</t>
    </r>
    <r>
      <rPr>
        <sz val="11"/>
        <color rgb="FF000000"/>
        <rFont val="Cambria"/>
        <family val="1"/>
      </rPr>
      <t xml:space="preserve"> PR1 and '</t>
    </r>
    <r>
      <rPr>
        <i/>
        <sz val="11"/>
        <color rgb="FF000000"/>
        <rFont val="Cambria"/>
        <family val="1"/>
      </rPr>
      <t>Candidatus</t>
    </r>
    <r>
      <rPr>
        <sz val="11"/>
        <color rgb="FF000000"/>
        <rFont val="Cambria"/>
        <family val="1"/>
      </rPr>
      <t xml:space="preserve"> Leucobacter sulfamidivorax’</t>
    </r>
  </si>
  <si>
    <t>6,357</t>
  </si>
  <si>
    <t>Mapped coverage/abundance (x)</t>
  </si>
  <si>
    <t>Accession no.</t>
  </si>
  <si>
    <t>Description</t>
  </si>
  <si>
    <t>PF03461</t>
  </si>
  <si>
    <t>TRCF domain</t>
  </si>
  <si>
    <t>TIGR02727</t>
  </si>
  <si>
    <t>5-formyltetrahydrofolate cyclo-ligase</t>
  </si>
  <si>
    <t>TIGR01994</t>
  </si>
  <si>
    <t>SUF system FeS assembly protein, NifU family</t>
  </si>
  <si>
    <t>PF00490</t>
  </si>
  <si>
    <t>Porphobilinogen synthase</t>
  </si>
  <si>
    <t>PF00762</t>
  </si>
  <si>
    <t>Ferrochelatase</t>
  </si>
  <si>
    <t>PF01208</t>
  </si>
  <si>
    <t>Uroporphyrinogen decarboxylase</t>
  </si>
  <si>
    <t>PF05201</t>
  </si>
  <si>
    <t>Glutamyl-tRNAGlu reductase</t>
  </si>
  <si>
    <t>PF01281</t>
  </si>
  <si>
    <t>Ribosomal protein L9, N-terminal domain</t>
  </si>
  <si>
    <t>PF01250</t>
  </si>
  <si>
    <t>Ribosomal protein S6</t>
  </si>
  <si>
    <t>PF03948</t>
  </si>
  <si>
    <t>Ribosomal protein L9, C-terminal domain</t>
  </si>
  <si>
    <t>Table S2a. Genes marked as missing from the draft genome.</t>
  </si>
  <si>
    <t>Table S2b. Genes marked as having two copies in the draft genome.</t>
  </si>
  <si>
    <t>Table S2c. Genes marked as having a single copy in the draft genome.</t>
  </si>
  <si>
    <t>PF03602</t>
  </si>
  <si>
    <t xml:space="preserve"> PF10410</t>
  </si>
  <si>
    <t xml:space="preserve"> PF01509</t>
  </si>
  <si>
    <t xml:space="preserve"> PF00707</t>
  </si>
  <si>
    <t xml:space="preserve"> PF00298</t>
  </si>
  <si>
    <t xml:space="preserve"> TIGR00093</t>
  </si>
  <si>
    <t xml:space="preserve"> PF02403</t>
  </si>
  <si>
    <t xml:space="preserve"> TIGR00096</t>
  </si>
  <si>
    <t xml:space="preserve"> PF02650</t>
  </si>
  <si>
    <t xml:space="preserve"> PF00035</t>
  </si>
  <si>
    <t xml:space="preserve"> PF11305</t>
  </si>
  <si>
    <t xml:space="preserve"> TIGR00409</t>
  </si>
  <si>
    <t xml:space="preserve"> PF00091</t>
  </si>
  <si>
    <t xml:space="preserve"> TIGR00717</t>
  </si>
  <si>
    <t xml:space="preserve"> PF10150</t>
  </si>
  <si>
    <t xml:space="preserve"> TIGR01934</t>
  </si>
  <si>
    <t xml:space="preserve"> PF00411</t>
  </si>
  <si>
    <t xml:space="preserve"> PF02075</t>
  </si>
  <si>
    <t xml:space="preserve"> PF00213</t>
  </si>
  <si>
    <t xml:space="preserve"> PF00189</t>
  </si>
  <si>
    <t xml:space="preserve"> TIGR00979</t>
  </si>
  <si>
    <t xml:space="preserve"> PF13393</t>
  </si>
  <si>
    <t xml:space="preserve"> PF01351</t>
  </si>
  <si>
    <t xml:space="preserve"> TIGR00392</t>
  </si>
  <si>
    <t xml:space="preserve"> TIGR00154</t>
  </si>
  <si>
    <t xml:space="preserve"> PF00312</t>
  </si>
  <si>
    <t xml:space="preserve"> PF02132</t>
  </si>
  <si>
    <t xml:space="preserve"> TIGR01162</t>
  </si>
  <si>
    <t xml:space="preserve"> TIGR01161</t>
  </si>
  <si>
    <t xml:space="preserve"> TIGR01366</t>
  </si>
  <si>
    <t xml:space="preserve"> TIGR00416</t>
  </si>
  <si>
    <t xml:space="preserve"> TIGR00419</t>
  </si>
  <si>
    <t xml:space="preserve"> TIGR03719</t>
  </si>
  <si>
    <t xml:space="preserve"> PF00366</t>
  </si>
  <si>
    <t xml:space="preserve"> PF03840</t>
  </si>
  <si>
    <t xml:space="preserve"> PF00177</t>
  </si>
  <si>
    <t xml:space="preserve"> PF01189</t>
  </si>
  <si>
    <t xml:space="preserve"> PF00308</t>
  </si>
  <si>
    <t xml:space="preserve"> TIGR00962</t>
  </si>
  <si>
    <t xml:space="preserve"> TIGR00963</t>
  </si>
  <si>
    <t xml:space="preserve"> PF01193</t>
  </si>
  <si>
    <t xml:space="preserve"> PF01765</t>
  </si>
  <si>
    <t xml:space="preserve"> PF02637</t>
  </si>
  <si>
    <t xml:space="preserve"> PF10369</t>
  </si>
  <si>
    <t xml:space="preserve"> PF02130</t>
  </si>
  <si>
    <t xml:space="preserve"> TIGR00382</t>
  </si>
  <si>
    <t xml:space="preserve"> TIGR01394</t>
  </si>
  <si>
    <t xml:space="preserve"> PF04560</t>
  </si>
  <si>
    <t xml:space="preserve"> PF01264</t>
  </si>
  <si>
    <t xml:space="preserve"> PF03947</t>
  </si>
  <si>
    <t xml:space="preserve"> PF01782</t>
  </si>
  <si>
    <t xml:space="preserve"> PF13507</t>
  </si>
  <si>
    <t xml:space="preserve"> TIGR01173</t>
  </si>
  <si>
    <t xml:space="preserve"> TIGR01379</t>
  </si>
  <si>
    <t xml:space="preserve"> PF01728</t>
  </si>
  <si>
    <t xml:space="preserve"> TIGR03723</t>
  </si>
  <si>
    <t xml:space="preserve"> TIGR03725</t>
  </si>
  <si>
    <t xml:space="preserve"> PF00203</t>
  </si>
  <si>
    <t xml:space="preserve"> PF02152</t>
  </si>
  <si>
    <t xml:space="preserve"> PF03719</t>
  </si>
  <si>
    <t xml:space="preserve"> TIGR01951</t>
  </si>
  <si>
    <t xml:space="preserve"> PF01502</t>
  </si>
  <si>
    <t xml:space="preserve"> PF04998</t>
  </si>
  <si>
    <t xml:space="preserve"> PF06071</t>
  </si>
  <si>
    <t xml:space="preserve"> PF12627</t>
  </si>
  <si>
    <t xml:space="preserve"> PF04561</t>
  </si>
  <si>
    <t xml:space="preserve"> PF01131</t>
  </si>
  <si>
    <t xml:space="preserve"> PF06421</t>
  </si>
  <si>
    <t xml:space="preserve"> TIGR00593</t>
  </si>
  <si>
    <t xml:space="preserve"> TIGR00355</t>
  </si>
  <si>
    <t xml:space="preserve"> PF00318</t>
  </si>
  <si>
    <t xml:space="preserve"> PF02033</t>
  </si>
  <si>
    <t xml:space="preserve"> TIGR01966</t>
  </si>
  <si>
    <t xml:space="preserve"> PF13442</t>
  </si>
  <si>
    <t xml:space="preserve"> TIGR00611</t>
  </si>
  <si>
    <t xml:space="preserve"> PF01386</t>
  </si>
  <si>
    <t xml:space="preserve"> PF08148</t>
  </si>
  <si>
    <t xml:space="preserve"> PF00338</t>
  </si>
  <si>
    <t xml:space="preserve"> TIGR01981</t>
  </si>
  <si>
    <t xml:space="preserve"> TIGR01980</t>
  </si>
  <si>
    <t xml:space="preserve"> PF04997</t>
  </si>
  <si>
    <t xml:space="preserve"> PF00380</t>
  </si>
  <si>
    <t xml:space="preserve"> TIGR01574</t>
  </si>
  <si>
    <t xml:space="preserve"> PF02224</t>
  </si>
  <si>
    <t xml:space="preserve"> PF10611</t>
  </si>
  <si>
    <t xml:space="preserve"> PF08704</t>
  </si>
  <si>
    <t xml:space="preserve"> PF02609</t>
  </si>
  <si>
    <t xml:space="preserve"> TIGR00344</t>
  </si>
  <si>
    <t xml:space="preserve"> TIGR01357</t>
  </si>
  <si>
    <t xml:space="preserve"> PF00252</t>
  </si>
  <si>
    <t xml:space="preserve"> PF13167</t>
  </si>
  <si>
    <t xml:space="preserve"> PF08299</t>
  </si>
  <si>
    <t xml:space="preserve"> PF10609</t>
  </si>
  <si>
    <t xml:space="preserve"> TIGR00755</t>
  </si>
  <si>
    <t xml:space="preserve"> TIGR01978</t>
  </si>
  <si>
    <t xml:space="preserve"> PF04565</t>
  </si>
  <si>
    <t xml:space="preserve"> PF02631</t>
  </si>
  <si>
    <t xml:space="preserve"> PF11987</t>
  </si>
  <si>
    <t xml:space="preserve"> PF02410</t>
  </si>
  <si>
    <t xml:space="preserve"> PF10298</t>
  </si>
  <si>
    <t xml:space="preserve"> PF02699</t>
  </si>
  <si>
    <t xml:space="preserve"> TIGR02067</t>
  </si>
  <si>
    <t xml:space="preserve"> PF05698</t>
  </si>
  <si>
    <t xml:space="preserve"> PF00347</t>
  </si>
  <si>
    <t xml:space="preserve"> PF00988</t>
  </si>
  <si>
    <t xml:space="preserve"> TIGR00112</t>
  </si>
  <si>
    <t xml:space="preserve"> PF00828</t>
  </si>
  <si>
    <t xml:space="preserve"> TIGR00020</t>
  </si>
  <si>
    <t xml:space="preserve"> PF11228</t>
  </si>
  <si>
    <t xml:space="preserve"> PF00164</t>
  </si>
  <si>
    <t xml:space="preserve"> PF04417</t>
  </si>
  <si>
    <t xml:space="preserve"> TIGR03594</t>
  </si>
  <si>
    <t xml:space="preserve"> PF01171</t>
  </si>
  <si>
    <t xml:space="preserve"> TIGR01039</t>
  </si>
  <si>
    <t xml:space="preserve"> TIGR00741</t>
  </si>
  <si>
    <t xml:space="preserve"> TIGR00634</t>
  </si>
  <si>
    <t xml:space="preserve"> PF07499</t>
  </si>
  <si>
    <t xml:space="preserve"> PF08207</t>
  </si>
  <si>
    <t xml:space="preserve"> PF09285</t>
  </si>
  <si>
    <t xml:space="preserve"> TIGR02075</t>
  </si>
  <si>
    <t xml:space="preserve"> PF01000</t>
  </si>
  <si>
    <t xml:space="preserve"> PF00572</t>
  </si>
  <si>
    <t xml:space="preserve"> PF02021</t>
  </si>
  <si>
    <t xml:space="preserve"> PF00238</t>
  </si>
  <si>
    <t xml:space="preserve"> TIGR01510</t>
  </si>
  <si>
    <t xml:space="preserve"> PF01628</t>
  </si>
  <si>
    <t xml:space="preserve"> PF00861</t>
  </si>
  <si>
    <t xml:space="preserve"> TIGR01203</t>
  </si>
  <si>
    <t xml:space="preserve"> PF00466</t>
  </si>
  <si>
    <t xml:space="preserve"> TIGR01063</t>
  </si>
  <si>
    <t xml:space="preserve"> PF02527</t>
  </si>
  <si>
    <t xml:space="preserve"> PF01121</t>
  </si>
  <si>
    <t xml:space="preserve"> PF08029</t>
  </si>
  <si>
    <t xml:space="preserve"> TIGR00329</t>
  </si>
  <si>
    <t xml:space="preserve"> TIGR02673</t>
  </si>
  <si>
    <t xml:space="preserve"> PF11967</t>
  </si>
  <si>
    <t xml:space="preserve"> PF05173</t>
  </si>
  <si>
    <t xml:space="preserve"> TIGR01027</t>
  </si>
  <si>
    <t xml:space="preserve"> TIGR00482</t>
  </si>
  <si>
    <t xml:space="preserve"> PF00453</t>
  </si>
  <si>
    <t xml:space="preserve"> PF03118</t>
  </si>
  <si>
    <t xml:space="preserve"> PF03993</t>
  </si>
  <si>
    <t xml:space="preserve"> PF08459</t>
  </si>
  <si>
    <t xml:space="preserve"> PF01330</t>
  </si>
  <si>
    <t xml:space="preserve"> PF05491</t>
  </si>
  <si>
    <t xml:space="preserve"> PF02912</t>
  </si>
  <si>
    <t xml:space="preserve"> PF09190</t>
  </si>
  <si>
    <t xml:space="preserve"> PF13288</t>
  </si>
  <si>
    <t xml:space="preserve"> TIGR00132</t>
  </si>
  <si>
    <t xml:space="preserve"> PF03449</t>
  </si>
  <si>
    <t xml:space="preserve"> PF00162</t>
  </si>
  <si>
    <t xml:space="preserve"> TIGR00007</t>
  </si>
  <si>
    <t xml:space="preserve"> PF11241</t>
  </si>
  <si>
    <t xml:space="preserve"> PF01016</t>
  </si>
  <si>
    <t xml:space="preserve"> TIGR01304</t>
  </si>
  <si>
    <t xml:space="preserve"> PF04563</t>
  </si>
  <si>
    <t xml:space="preserve"> PF01939</t>
  </si>
  <si>
    <t xml:space="preserve"> PF01450</t>
  </si>
  <si>
    <t xml:space="preserve"> PF01245</t>
  </si>
  <si>
    <t xml:space="preserve"> TIGR00656</t>
  </si>
  <si>
    <t xml:space="preserve"> PF01018</t>
  </si>
  <si>
    <t xml:space="preserve"> PF01795</t>
  </si>
  <si>
    <t xml:space="preserve"> PF02357</t>
  </si>
  <si>
    <t xml:space="preserve"> TIGR00878</t>
  </si>
  <si>
    <t xml:space="preserve"> PF00344</t>
  </si>
  <si>
    <t xml:space="preserve"> PF00831</t>
  </si>
  <si>
    <t xml:space="preserve"> PF11268</t>
  </si>
  <si>
    <t xml:space="preserve"> TIGR00019</t>
  </si>
  <si>
    <t xml:space="preserve"> TIGR00010</t>
  </si>
  <si>
    <t xml:space="preserve"> PF03054</t>
  </si>
  <si>
    <t xml:space="preserve"> PF11296</t>
  </si>
  <si>
    <t xml:space="preserve"> PF00297</t>
  </si>
  <si>
    <t xml:space="preserve"> PF02787</t>
  </si>
  <si>
    <t xml:space="preserve"> PF03652</t>
  </si>
  <si>
    <t xml:space="preserve"> PF03946</t>
  </si>
  <si>
    <t xml:space="preserve"> PF02601</t>
  </si>
  <si>
    <t xml:space="preserve"> PF02823</t>
  </si>
  <si>
    <t xml:space="preserve"> TIGR03317</t>
  </si>
  <si>
    <t xml:space="preserve"> PF13368</t>
  </si>
  <si>
    <t xml:space="preserve"> PF02565</t>
  </si>
  <si>
    <t xml:space="preserve"> TIGR01499</t>
  </si>
  <si>
    <t xml:space="preserve"> PF03119</t>
  </si>
  <si>
    <t xml:space="preserve"> TIGR01079</t>
  </si>
  <si>
    <t xml:space="preserve"> PF01632</t>
  </si>
  <si>
    <t xml:space="preserve"> PF03726</t>
  </si>
  <si>
    <t xml:space="preserve"> PF00276</t>
  </si>
  <si>
    <t xml:space="preserve"> PF00327</t>
  </si>
  <si>
    <t xml:space="preserve"> TIGR00855</t>
  </si>
  <si>
    <t xml:space="preserve"> TIGR00690</t>
  </si>
  <si>
    <t xml:space="preserve"> PF00119</t>
  </si>
  <si>
    <t xml:space="preserve"> PF00687</t>
  </si>
  <si>
    <t xml:space="preserve"> PF01649</t>
  </si>
  <si>
    <t xml:space="preserve"> PF12502</t>
  </si>
  <si>
    <t xml:space="preserve"> PF02670</t>
  </si>
  <si>
    <t xml:space="preserve"> PF01416</t>
  </si>
  <si>
    <t xml:space="preserve"> PF00623</t>
  </si>
  <si>
    <t xml:space="preserve"> TIGR03631</t>
  </si>
  <si>
    <t xml:space="preserve"> TIGR00639</t>
  </si>
  <si>
    <t xml:space="preserve"> PF05258</t>
  </si>
  <si>
    <t xml:space="preserve"> PF00889</t>
  </si>
  <si>
    <t xml:space="preserve"> PF03484</t>
  </si>
  <si>
    <t xml:space="preserve"> PF04983</t>
  </si>
  <si>
    <t xml:space="preserve"> PF09142</t>
  </si>
  <si>
    <t xml:space="preserve"> PF00231</t>
  </si>
  <si>
    <t xml:space="preserve"> PF04452</t>
  </si>
  <si>
    <t xml:space="preserve"> PF02686</t>
  </si>
  <si>
    <t xml:space="preserve"> PF00677</t>
  </si>
  <si>
    <t xml:space="preserve"> PF12327</t>
  </si>
  <si>
    <t xml:space="preserve"> PF01196</t>
  </si>
  <si>
    <t xml:space="preserve"> PF00281</t>
  </si>
  <si>
    <t xml:space="preserve"> PF00673</t>
  </si>
  <si>
    <t xml:space="preserve"> PF09269</t>
  </si>
  <si>
    <t xml:space="preserve"> PF01132</t>
  </si>
  <si>
    <t xml:space="preserve"> TIGR00049</t>
  </si>
  <si>
    <t xml:space="preserve"> TIGR01473</t>
  </si>
  <si>
    <t xml:space="preserve"> PF00562</t>
  </si>
  <si>
    <t xml:space="preserve"> PF11377</t>
  </si>
  <si>
    <t xml:space="preserve"> PF02934</t>
  </si>
  <si>
    <t xml:space="preserve"> PF00625</t>
  </si>
  <si>
    <t xml:space="preserve"> TIGR03539</t>
  </si>
  <si>
    <t xml:space="preserve"> PF11452</t>
  </si>
  <si>
    <t xml:space="preserve"> TIGR01059</t>
  </si>
  <si>
    <t xml:space="preserve"> PF01288</t>
  </si>
  <si>
    <t xml:space="preserve"> PF01715</t>
  </si>
  <si>
    <t xml:space="preserve"> PF06574</t>
  </si>
  <si>
    <t xml:space="preserve"> TIGR00539</t>
  </si>
  <si>
    <t xml:space="preserve"> TIGR01128</t>
  </si>
  <si>
    <t xml:space="preserve"> PF02844</t>
  </si>
  <si>
    <t xml:space="preserve"> PF00627</t>
  </si>
  <si>
    <t xml:space="preserve"> PF02367</t>
  </si>
  <si>
    <t xml:space="preserve"> PF01668</t>
  </si>
  <si>
    <t xml:space="preserve"> TIGR03188</t>
  </si>
  <si>
    <t xml:space="preserve"> PF00475</t>
  </si>
  <si>
    <t xml:space="preserve"> TIGR00670</t>
  </si>
  <si>
    <t xml:space="preserve"> PF01071</t>
  </si>
  <si>
    <t xml:space="preserve"> PF13603</t>
  </si>
  <si>
    <t xml:space="preserve"> PF01743</t>
  </si>
  <si>
    <t xml:space="preserve"> PF00886</t>
  </si>
  <si>
    <t xml:space="preserve"> TIGR00186</t>
  </si>
  <si>
    <t xml:space="preserve"> PF00333</t>
  </si>
  <si>
    <t xml:space="preserve"> PF00410</t>
  </si>
  <si>
    <t xml:space="preserve"> PF12344</t>
  </si>
  <si>
    <t xml:space="preserve"> TIGR00234</t>
  </si>
  <si>
    <t xml:space="preserve"> TIGR00239</t>
  </si>
  <si>
    <t xml:space="preserve"> PF08529</t>
  </si>
  <si>
    <t xml:space="preserve"> TIGR01134</t>
  </si>
  <si>
    <t xml:space="preserve"> PF12089</t>
  </si>
  <si>
    <t xml:space="preserve"> TIGR00064</t>
  </si>
  <si>
    <t xml:space="preserve"> PF13742</t>
  </si>
  <si>
    <t xml:space="preserve"> TIGR00735</t>
  </si>
  <si>
    <t xml:space="preserve"> TIGR01919</t>
  </si>
  <si>
    <t xml:space="preserve"> PF03710</t>
  </si>
  <si>
    <t xml:space="preserve"> TIGR01455</t>
  </si>
  <si>
    <t xml:space="preserve"> PF06781</t>
  </si>
  <si>
    <t xml:space="preserve"> PF04127</t>
  </si>
  <si>
    <t xml:space="preserve"> PF00829</t>
  </si>
  <si>
    <t xml:space="preserve"> PF00237</t>
  </si>
  <si>
    <t xml:space="preserve"> PF00958</t>
  </si>
  <si>
    <t xml:space="preserve"> PF08436</t>
  </si>
  <si>
    <t xml:space="preserve"> PF01807</t>
  </si>
  <si>
    <t xml:space="preserve"> TIGR00436</t>
  </si>
  <si>
    <t xml:space="preserve"> PF13184</t>
  </si>
  <si>
    <t xml:space="preserve"> TIGR01855</t>
  </si>
  <si>
    <t xml:space="preserve"> TIGR02397</t>
  </si>
  <si>
    <t xml:space="preserve"> PF00573</t>
  </si>
  <si>
    <t xml:space="preserve"> PF13829</t>
  </si>
  <si>
    <t xml:space="preserve"> PF01709</t>
  </si>
  <si>
    <t xml:space="preserve"> PF10385</t>
  </si>
  <si>
    <t xml:space="preserve"> PF05697</t>
  </si>
  <si>
    <t xml:space="preserve"> PF00584</t>
  </si>
  <si>
    <t xml:space="preserve"> PF02843</t>
  </si>
  <si>
    <t xml:space="preserve"> PF01725</t>
  </si>
  <si>
    <t xml:space="preserve"> PF02978</t>
  </si>
  <si>
    <t xml:space="preserve"> TIGR01087</t>
  </si>
  <si>
    <t xml:space="preserve"> PF00181</t>
  </si>
  <si>
    <t xml:space="preserve"> TIGR02012</t>
  </si>
  <si>
    <t>Conserved hypothetical protein 95</t>
  </si>
  <si>
    <t>DnaB-helicase binding domain of primase</t>
  </si>
  <si>
    <t>TruB family pseudouridylate synthase (N terminal domain)</t>
  </si>
  <si>
    <t>Translation initiation factor IF-3</t>
  </si>
  <si>
    <t>Ribosomal protein L11, RNA binding domain</t>
  </si>
  <si>
    <t>Seryl-tRNA synthetase N-terminal domain</t>
  </si>
  <si>
    <t>WhiA C-terminal HTH domain</t>
  </si>
  <si>
    <t>Double-stranded RNA binding motif</t>
  </si>
  <si>
    <t>Protein of unknown function (DUF3107)</t>
  </si>
  <si>
    <t>Tubulin/FtsZ family, GTPase domain</t>
  </si>
  <si>
    <t>Ribonuclease E/G family</t>
  </si>
  <si>
    <t>Ribosomal protein S11</t>
  </si>
  <si>
    <t>Crossover junction endodeoxyribonuclease RuvC</t>
  </si>
  <si>
    <t>ATP synthase delta (OSCP) subunit</t>
  </si>
  <si>
    <t>Ribosomal protein S3, C-terminal domain</t>
  </si>
  <si>
    <t>Histidyl-tRNA synthetase</t>
  </si>
  <si>
    <t>Ribonuclease HII</t>
  </si>
  <si>
    <t>Ribosomal protein S15</t>
  </si>
  <si>
    <t>RecR protein</t>
  </si>
  <si>
    <t>Ribosomal protein S17</t>
  </si>
  <si>
    <t>Preprotein translocase SecG subunit</t>
  </si>
  <si>
    <t>Ribosomal protein S7p/S5e</t>
  </si>
  <si>
    <t>16S rRNA methyltransferase RsmB/F</t>
  </si>
  <si>
    <t>Bacterial dnaA protein</t>
  </si>
  <si>
    <t>RNA polymerase Rpb3/Rpb11 dimerisation domain</t>
  </si>
  <si>
    <t>Ribosome recycling factor</t>
  </si>
  <si>
    <t>GatB domain</t>
  </si>
  <si>
    <t>Small subunit of acetolactate synthase</t>
  </si>
  <si>
    <t>Uncharacterized protein family UPF0054</t>
  </si>
  <si>
    <t>RNA polymerase Rpb2, domain 7</t>
  </si>
  <si>
    <t>Chorismate synthase</t>
  </si>
  <si>
    <t>Ribosomal Proteins L2, C-terminal domain</t>
  </si>
  <si>
    <t>RimM N-terminal domain</t>
  </si>
  <si>
    <t>CobB/CobQ-like glutamine amidotransferase domain</t>
  </si>
  <si>
    <t>FtsJ-like methyltransferase</t>
  </si>
  <si>
    <t>Ribosomal protein S19</t>
  </si>
  <si>
    <t>Dihydroneopterin aldolase</t>
  </si>
  <si>
    <t>Ribosomal protein S5, C-terminal domain</t>
  </si>
  <si>
    <t>Phosphoribosyl-AMP cyclohydrolase</t>
  </si>
  <si>
    <t>RNA polymerase Rpb1, domain 5</t>
  </si>
  <si>
    <t>Protein of unknown function (DUF933)</t>
  </si>
  <si>
    <t>Probable RNA and SrmB- binding site of polymerase A</t>
  </si>
  <si>
    <t>RNA polymerase Rpb2, domain 2</t>
  </si>
  <si>
    <t>DNA topoisomerase</t>
  </si>
  <si>
    <t>GTP-binding protein LepA C-terminus</t>
  </si>
  <si>
    <t>Ribosomal protein S2</t>
  </si>
  <si>
    <t>Ribosome-binding factor A</t>
  </si>
  <si>
    <t>Cytochrome C oxidase, cbb3-type, subunit III</t>
  </si>
  <si>
    <t>Ribosomal L25p family</t>
  </si>
  <si>
    <t>DSHCT (NUC185) domain</t>
  </si>
  <si>
    <t>Ribosomal protein S10p/S20e</t>
  </si>
  <si>
    <t>RNA polymerase Rpb1, domain 1</t>
  </si>
  <si>
    <t>Ribosomal protein S9/S16</t>
  </si>
  <si>
    <t>Cytidylate kinase</t>
  </si>
  <si>
    <t>Protein of unknown function (DUF2469)</t>
  </si>
  <si>
    <t>tRNA methyltransferase complex GCD14 subunit</t>
  </si>
  <si>
    <t>Exonuclease VII small subunit</t>
  </si>
  <si>
    <t>Ribosomal protein L16p/L10e</t>
  </si>
  <si>
    <t>GTP-binding GTPase N-terminal</t>
  </si>
  <si>
    <t>Bacterial dnaA protein helix-turn-helix</t>
  </si>
  <si>
    <t>NUBPL iron-transfer P-loop NTPase</t>
  </si>
  <si>
    <t>RNA polymerase Rpb2, domain 3</t>
  </si>
  <si>
    <t>RecX family</t>
  </si>
  <si>
    <t>Translation-initiation factor 2</t>
  </si>
  <si>
    <t>Ribosomal silencing factor during starvation</t>
  </si>
  <si>
    <t>WhiA N-terminal LAGLIDADG-like domain</t>
  </si>
  <si>
    <t>Preprotein translocase subunit</t>
  </si>
  <si>
    <t>Bacterial trigger factor protein (TF) C-terminus</t>
  </si>
  <si>
    <t>Ribosomal protein L6</t>
  </si>
  <si>
    <t>Carbamoyl-phosphate synthase small chain, CPSase domain</t>
  </si>
  <si>
    <t>Ribosomal proteins 50S-L15, 50S-L18e, 60S-L27A</t>
  </si>
  <si>
    <t>Protein of unknown function (DUF3027)</t>
  </si>
  <si>
    <t>Ribosomal protein S12/S23</t>
  </si>
  <si>
    <t>Protein of unknown function (DUF501)</t>
  </si>
  <si>
    <t>PP-loop family</t>
  </si>
  <si>
    <t>RuvA, C-terminal domain</t>
  </si>
  <si>
    <t>Elongation factor P (EF-P) KOW-like domain</t>
  </si>
  <si>
    <t>Elongation factor P, C-terminal</t>
  </si>
  <si>
    <t>RNA polymerase Rpb3/RpoA insert domain</t>
  </si>
  <si>
    <t>Ribosomal protein L13</t>
  </si>
  <si>
    <t>Uncharacterised protein family UPF0102</t>
  </si>
  <si>
    <t>Ribosomal protein L14p/L23e</t>
  </si>
  <si>
    <t>HrcA protein C terminal domain</t>
  </si>
  <si>
    <t>Ribosomal L18 of archaea, bacteria, mitoch. and chloroplast</t>
  </si>
  <si>
    <t>Ribosomal protein L10</t>
  </si>
  <si>
    <t>rRNA small subunit methyltransferase G</t>
  </si>
  <si>
    <t>Dephospho-CoA kinase</t>
  </si>
  <si>
    <t>HisG, C-terminal domain</t>
  </si>
  <si>
    <t>Recombination protein O N terminal</t>
  </si>
  <si>
    <t>Dihydrodipicolinate reductase, C-terminus</t>
  </si>
  <si>
    <t>Ribosomal protein L20</t>
  </si>
  <si>
    <t>Bacterial RNA polymerase, alpha chain C terminal domain</t>
  </si>
  <si>
    <t>Domain of Unknown Function (DUF349)</t>
  </si>
  <si>
    <t>UvrC Helix-hairpin-helix N-terminal</t>
  </si>
  <si>
    <t>RuvA N terminal domain</t>
  </si>
  <si>
    <t>RuvB C-terminal winged helix domain</t>
  </si>
  <si>
    <t>Aminoacyl tRNA synthetase class II, N-terminal domain</t>
  </si>
  <si>
    <t>DALR domain</t>
  </si>
  <si>
    <t>DXP reductoisomerase C-terminal domain</t>
  </si>
  <si>
    <t>Transcription elongation factor, N-terminal</t>
  </si>
  <si>
    <t>Phosphoglycerate kinase</t>
  </si>
  <si>
    <t>Protein of unknown function (DUF3043)</t>
  </si>
  <si>
    <t>Ribosomal L27 protein</t>
  </si>
  <si>
    <t>RNA polymerase beta subunit</t>
  </si>
  <si>
    <t>Endonuclease NucS</t>
  </si>
  <si>
    <t>Acetohydroxy acid isomeroreductase, catalytic domain</t>
  </si>
  <si>
    <t>Ribosomal protein L1</t>
  </si>
  <si>
    <t>GTP1/OBG</t>
  </si>
  <si>
    <t>MraW methylase family</t>
  </si>
  <si>
    <t>Transcription termination factor nusG</t>
  </si>
  <si>
    <t>SecY translocase</t>
  </si>
  <si>
    <t>Ribosomal L29 protein</t>
  </si>
  <si>
    <t>Protein of unknown function (DUF3071)</t>
  </si>
  <si>
    <t>tRNA methyl transferase</t>
  </si>
  <si>
    <t>Protein of unknown function (DUF3097)</t>
  </si>
  <si>
    <t>Ribosomal protein L3</t>
  </si>
  <si>
    <t>Carbamoyl-phosphate synthetase large chain, oligomerisation domain</t>
  </si>
  <si>
    <t>Holliday junction resolvase</t>
  </si>
  <si>
    <t>Ribosomal protein L11, N-terminal domain</t>
  </si>
  <si>
    <t>Exonuclease VII, large subunit</t>
  </si>
  <si>
    <t>ATP synthase, Delta/Epsilon chain, beta-sandwich domain</t>
  </si>
  <si>
    <t>Topoisomerase C-terminal repeat</t>
  </si>
  <si>
    <t>Recombination protein O C terminal</t>
  </si>
  <si>
    <t>NAD-dependent DNA ligase C4 zinc finger domain</t>
  </si>
  <si>
    <t>Ribosomal protein L35</t>
  </si>
  <si>
    <t>Polyribonucleotide nucleotidyltransferase, RNA binding domain</t>
  </si>
  <si>
    <t>Ribosomal protein L23</t>
  </si>
  <si>
    <t>Ribosomal protein L30p/L7e</t>
  </si>
  <si>
    <t>ATP synthase A chain</t>
  </si>
  <si>
    <t>Ribosomal protein L1p/L10e family</t>
  </si>
  <si>
    <t>Ribosomal protein S20</t>
  </si>
  <si>
    <t>Protein of unknown function (DUF3710)</t>
  </si>
  <si>
    <t>1-deoxy-D-xylulose 5-phosphate reductoisomerase</t>
  </si>
  <si>
    <t>tRNA pseudouridine synthase</t>
  </si>
  <si>
    <t>RNA polymerase Rpb1, domain 2</t>
  </si>
  <si>
    <t>Dna[CI] antecedent, DciA</t>
  </si>
  <si>
    <t>Elongation factor TS</t>
  </si>
  <si>
    <t>tRNA synthetase B5 domain</t>
  </si>
  <si>
    <t>RNA polymerase Rpb1, domain 3</t>
  </si>
  <si>
    <t>tRNA Pseudouridine synthase II, C terminal</t>
  </si>
  <si>
    <t>ATP synthase</t>
  </si>
  <si>
    <t>RNA methyltransferase</t>
  </si>
  <si>
    <t>Glu-tRNAGln amidotransferase C subunit</t>
  </si>
  <si>
    <t>Lumazine binding domain</t>
  </si>
  <si>
    <t>FtsZ family, C-terminal domain</t>
  </si>
  <si>
    <t>Ribosomal protein L17</t>
  </si>
  <si>
    <t>Ribosomal protein L5</t>
  </si>
  <si>
    <t>ribosomal L5P family C-terminus</t>
  </si>
  <si>
    <t>Domain of unknown function (DUF1967)</t>
  </si>
  <si>
    <t>Elongation factor P (EF-P) OB domain</t>
  </si>
  <si>
    <t>RNA polymerase Rpb2, domain 6</t>
  </si>
  <si>
    <t>Protein of unknown function (DUF3180)</t>
  </si>
  <si>
    <t>GatB/GatE catalytic domain</t>
  </si>
  <si>
    <t>Guanylate kinase</t>
  </si>
  <si>
    <t>Protein of unknown function (DUF3000)</t>
  </si>
  <si>
    <t>2-amino-4-hydroxy-6-hydroxymethyldihydropteridine diphosphokinase</t>
  </si>
  <si>
    <t>IPP transferase</t>
  </si>
  <si>
    <t>FAD synthetase</t>
  </si>
  <si>
    <t>Phosphoribosylglycinamide synthetase, N domain</t>
  </si>
  <si>
    <t>UBA/TS-N domain</t>
  </si>
  <si>
    <t>Threonylcarbamoyl adenosine biosynthesis protein TsaE</t>
  </si>
  <si>
    <t>SmpB protein</t>
  </si>
  <si>
    <t>Imidazoleglycerol-phosphate dehydratase</t>
  </si>
  <si>
    <t>Phosphoribosylglycinamide synthetase, ATP-grasp (A) domain</t>
  </si>
  <si>
    <t>Leucyl-tRNA synthetase, Domain 2</t>
  </si>
  <si>
    <t>Poly A polymerase head domain</t>
  </si>
  <si>
    <t>Ribosomal protein S16</t>
  </si>
  <si>
    <t>Ribosomal protein S5, N-terminal domain</t>
  </si>
  <si>
    <t>Ribosomal protein S8</t>
  </si>
  <si>
    <t>Ultra-violet resistance protein B</t>
  </si>
  <si>
    <t>NusA N-terminal domain</t>
  </si>
  <si>
    <t>Transmembrane domain of unknown function (DUF3566)</t>
  </si>
  <si>
    <t>OB-fold nucleic acid binding domain</t>
  </si>
  <si>
    <t>Glutamate-ammonia ligase adenylyltransferase</t>
  </si>
  <si>
    <t>Cell division protein CrgA</t>
  </si>
  <si>
    <t>DNA / pantothenate metabolism flavoprotein</t>
  </si>
  <si>
    <t>Ribosomal prokaryotic L21 protein</t>
  </si>
  <si>
    <t>Ribosomal protein L22p/L17e</t>
  </si>
  <si>
    <t>GMP synthase C terminal domain</t>
  </si>
  <si>
    <t>1-deoxy-D-xylulose 5-phosphate reductoisomerase C-terminal domain</t>
  </si>
  <si>
    <t>CHC2 zinc finger</t>
  </si>
  <si>
    <t>NusA-like KH domain</t>
  </si>
  <si>
    <t>Ribosomal protein L4/L1 family</t>
  </si>
  <si>
    <t>Domain of unknown function (DUF4191)</t>
  </si>
  <si>
    <t>Transcriptional regulator</t>
  </si>
  <si>
    <t>RNA polymerase beta subunit external 1 domain</t>
  </si>
  <si>
    <t>Bacterial trigger factor protein (TF)</t>
  </si>
  <si>
    <t>SecE/Sec61-gamma subunits of protein translocation complex</t>
  </si>
  <si>
    <t>Phosphoribosylglycinamide synthetase, C domain</t>
  </si>
  <si>
    <t>Ham1 family</t>
  </si>
  <si>
    <t>Signal peptide binding domain</t>
  </si>
  <si>
    <t>Ribosomal Proteins L2, RNA binding domain</t>
  </si>
  <si>
    <t>pseudouridine synthase</t>
  </si>
  <si>
    <t>16S rRNA (cytidine(1402)-2'-O)-methyltransferase</t>
  </si>
  <si>
    <t>proline--tRNA ligase</t>
  </si>
  <si>
    <t>ribosomal protein bS1</t>
  </si>
  <si>
    <t>ubiquinone/menaquinone biosynthesis methyltransferase</t>
  </si>
  <si>
    <t xml:space="preserve"> fumarate hydratase, class II</t>
  </si>
  <si>
    <t>isoleucine--tRNA ligase</t>
  </si>
  <si>
    <t>4-(cytidine 5'-diphospho)-2-C-methyl-D-erythritol kinase</t>
  </si>
  <si>
    <t>phosphoribosylaminoimidazole carboxylase, catalytic subunit</t>
  </si>
  <si>
    <t>phosphoribosylaminoimidazole carboxylase, ATPase subunit</t>
  </si>
  <si>
    <t>putative phosphoserine aminotransferase</t>
  </si>
  <si>
    <t>DNA repair protein RadA</t>
  </si>
  <si>
    <t>triose-phosphate isomerase</t>
  </si>
  <si>
    <t>ATP-binding cassette protein, ChvD family</t>
  </si>
  <si>
    <t>ATP synthase F1, alpha subunit</t>
  </si>
  <si>
    <t>preprotein translocase, SecA subunit</t>
  </si>
  <si>
    <t>ATP-dependent Clp protease, ATP-binding subunit ClpX</t>
  </si>
  <si>
    <t>GTP-binding protein TypA/BipA</t>
  </si>
  <si>
    <t>UDP-N-acetylglucosamine diphosphorylase/glucosamine-1-phosphate N-acetyltransferase</t>
  </si>
  <si>
    <t>thiamine-phosphate kinase</t>
  </si>
  <si>
    <t>tRNA threonylcarbamoyl adenosine modification protein TsaD</t>
  </si>
  <si>
    <t>tRNA threonylcarbamoyl adenosine modification protein YeaZ</t>
  </si>
  <si>
    <t>transcription antitermination factor NusB</t>
  </si>
  <si>
    <t>DNA polymerase I</t>
  </si>
  <si>
    <t>phosphoribosylaminoimidazolecarboxamide formyltransferase/IMP cyclohydrolase</t>
  </si>
  <si>
    <t>ribonuclease PH</t>
  </si>
  <si>
    <t>DNA replication and repair protein RecF</t>
  </si>
  <si>
    <t>FeS assembly protein SufD</t>
  </si>
  <si>
    <t>FeS assembly protein SufB</t>
  </si>
  <si>
    <t>tRNA-i(6)A37 thiotransferase enzyme MiaB</t>
  </si>
  <si>
    <t>alanine--tRNA ligase</t>
  </si>
  <si>
    <t>3-dehydroquinate synthase</t>
  </si>
  <si>
    <t>ribosomal RNA small subunit methyltransferase A</t>
  </si>
  <si>
    <t>FeS assembly ATPase SufC</t>
  </si>
  <si>
    <t>histidinol-phosphatase</t>
  </si>
  <si>
    <t>pyrroline-5-carboxylate reductase</t>
  </si>
  <si>
    <t>peptide chain release factor 2</t>
  </si>
  <si>
    <t>ribosome-associated GTPase EngA</t>
  </si>
  <si>
    <t>ATP synthase F1, beta subunit</t>
  </si>
  <si>
    <t>ribosomal subunit interface protein</t>
  </si>
  <si>
    <t>DNA repair protein RecN</t>
  </si>
  <si>
    <t>UMP kinase</t>
  </si>
  <si>
    <t>pantetheine-phosphate adenylyltransferase</t>
  </si>
  <si>
    <t>hypoxanthine phosphoribosyltransferase</t>
  </si>
  <si>
    <t>DNA gyrase, A subunit</t>
  </si>
  <si>
    <t>metallohydrolase, glycoprotease/Kae1 family</t>
  </si>
  <si>
    <t>cell division ATP-binding protein FtsE</t>
  </si>
  <si>
    <t>glutamate 5-kinase</t>
  </si>
  <si>
    <t>nicotinate (nicotinamide) nucleotide adenylyltransferase</t>
  </si>
  <si>
    <t>aspartyl/glutamyl-tRNA(Asn/Gln) amidotransferase, A subunit</t>
  </si>
  <si>
    <t>phosphoribosylamino)methylideneamino]imidazole-4-carboxamide isomerase</t>
  </si>
  <si>
    <t>IMP dehydrogenase family protein</t>
  </si>
  <si>
    <t>aspartate kinase, monofunctional class</t>
  </si>
  <si>
    <t>phosphoribosylformylglycinamidine cyclo-ligase</t>
  </si>
  <si>
    <t>peptide chain release factor 1</t>
  </si>
  <si>
    <t>hydrolase, TatD family</t>
  </si>
  <si>
    <t>folate-binding protein YgfZ</t>
  </si>
  <si>
    <t>bifunctional protein FolC</t>
  </si>
  <si>
    <t>ribosomal protein uL24</t>
  </si>
  <si>
    <t xml:space="preserve"> ribosomal protein bL12</t>
  </si>
  <si>
    <t>DNA-directed RNA polymerase, omega subunit</t>
  </si>
  <si>
    <t>ribosomal protein uS13</t>
  </si>
  <si>
    <t>phosphoribosylglycinamide formyltransferase</t>
  </si>
  <si>
    <t>iron-sulfur cluster assembly accessory protein</t>
  </si>
  <si>
    <t>protoheme IX farnesyltransferase</t>
  </si>
  <si>
    <t>succinyldiaminopimelate transaminase</t>
  </si>
  <si>
    <t>DNA gyrase, B subunit</t>
  </si>
  <si>
    <t>putative oxygen-independent coproporphyrinogen III oxidase</t>
  </si>
  <si>
    <t>DNA polymerase III, delta subunit</t>
  </si>
  <si>
    <t>phosphoribosyl-ATP diphosphatase</t>
  </si>
  <si>
    <t>aspartate carbamoyltransferase</t>
  </si>
  <si>
    <t>RNA methyltransferase, TrmH family, group 3</t>
  </si>
  <si>
    <t xml:space="preserve"> tyrosine--tRNA ligase</t>
  </si>
  <si>
    <t>oxoglutarate dehydrogenase (succinyl-transferring), E1 component</t>
  </si>
  <si>
    <t>amidophosphoribosyltransferase</t>
  </si>
  <si>
    <t>signal recognition particle-docking protein FtsY</t>
  </si>
  <si>
    <t>imidazoleglycerol phosphate synthase, cyclase subunit</t>
  </si>
  <si>
    <t>bifunctional HisA/TrpF protein</t>
  </si>
  <si>
    <t>phosphoglucosamine mutase</t>
  </si>
  <si>
    <t>GTP-binding protein Era</t>
  </si>
  <si>
    <t>imidazole glycerol phosphate synthase, glutamine amidotransferase subunit</t>
  </si>
  <si>
    <t>DNA polymerase III, subunit gamma and tau</t>
  </si>
  <si>
    <t>UDP-N-acetylmuramoylalanine--D-glutamate ligase</t>
  </si>
  <si>
    <t>protein RecA</t>
  </si>
  <si>
    <r>
      <t>Results from CheckM evaluation of the draft assembly of the '</t>
    </r>
    <r>
      <rPr>
        <i/>
        <sz val="11"/>
        <color rgb="FF000000"/>
        <rFont val="Cambria"/>
        <family val="1"/>
      </rPr>
      <t>Candidatus</t>
    </r>
    <r>
      <rPr>
        <sz val="11"/>
        <color rgb="FF000000"/>
        <rFont val="Cambria"/>
        <family val="1"/>
      </rPr>
      <t xml:space="preserve"> Leucobacter sulfamidivorax’</t>
    </r>
  </si>
  <si>
    <r>
      <t>Anopheles</t>
    </r>
    <r>
      <rPr>
        <i/>
        <sz val="10"/>
        <color rgb="FF000000"/>
        <rFont val="Cambria"/>
        <family val="1"/>
      </rPr>
      <t>gambiae</t>
    </r>
    <r>
      <rPr>
        <sz val="10"/>
        <color rgb="FF000000"/>
        <rFont val="Cambria"/>
        <family val="1"/>
        <charset val="1"/>
      </rPr>
      <t xml:space="preserve"> (arthropod)</t>
    </r>
  </si>
  <si>
    <r>
      <t xml:space="preserve">Orius </t>
    </r>
    <r>
      <rPr>
        <i/>
        <sz val="10"/>
        <color rgb="FF000000"/>
        <rFont val="Cambria"/>
        <family val="1"/>
      </rPr>
      <t>laevigatus</t>
    </r>
    <r>
      <rPr>
        <sz val="10"/>
        <color rgb="FF000000"/>
        <rFont val="Cambria"/>
        <family val="1"/>
        <charset val="1"/>
      </rPr>
      <t xml:space="preserve"> (arthropod)</t>
    </r>
  </si>
  <si>
    <r>
      <t>Caenorhabditis</t>
    </r>
    <r>
      <rPr>
        <sz val="10"/>
        <color rgb="FF000000"/>
        <rFont val="Cambria"/>
        <family val="1"/>
        <charset val="1"/>
      </rPr>
      <t xml:space="preserve"> </t>
    </r>
    <r>
      <rPr>
        <i/>
        <sz val="10"/>
        <color rgb="FF000000"/>
        <rFont val="Cambria"/>
        <family val="1"/>
      </rPr>
      <t>elegans</t>
    </r>
    <r>
      <rPr>
        <sz val="10"/>
        <color rgb="FF000000"/>
        <rFont val="Cambria"/>
        <family val="1"/>
        <charset val="1"/>
      </rPr>
      <t xml:space="preserve"> (nematode)</t>
    </r>
  </si>
  <si>
    <r>
      <t xml:space="preserve">Leucobacter chromiireducens </t>
    </r>
    <r>
      <rPr>
        <b/>
        <sz val="10"/>
        <color rgb="FF000000"/>
        <rFont val="Cambria"/>
        <family val="1"/>
        <charset val="1"/>
      </rPr>
      <t xml:space="preserve">subsp. </t>
    </r>
    <r>
      <rPr>
        <b/>
        <i/>
        <sz val="10"/>
        <color rgb="FF000000"/>
        <rFont val="Cambria"/>
        <family val="1"/>
        <charset val="1"/>
      </rPr>
      <t>solipictus</t>
    </r>
    <r>
      <rPr>
        <b/>
        <sz val="10"/>
        <color rgb="FF000000"/>
        <rFont val="Cambria"/>
        <family val="1"/>
        <charset val="1"/>
      </rPr>
      <t xml:space="preserve"> TAN 31504</t>
    </r>
    <r>
      <rPr>
        <b/>
        <vertAlign val="superscript"/>
        <sz val="10"/>
        <color rgb="FF000000"/>
        <rFont val="Cambria"/>
        <family val="1"/>
        <charset val="1"/>
      </rPr>
      <t>T</t>
    </r>
  </si>
  <si>
    <r>
      <t>Caenorhabditis</t>
    </r>
    <r>
      <rPr>
        <sz val="10"/>
        <color rgb="FF000000"/>
        <rFont val="Cambria"/>
        <family val="1"/>
        <charset val="1"/>
      </rPr>
      <t xml:space="preserve"> </t>
    </r>
    <r>
      <rPr>
        <i/>
        <sz val="10"/>
        <color rgb="FF000000"/>
        <rFont val="Cambria"/>
        <family val="1"/>
      </rPr>
      <t>angaria</t>
    </r>
    <r>
      <rPr>
        <sz val="10"/>
        <color rgb="FF000000"/>
        <rFont val="Cambria"/>
        <family val="1"/>
        <charset val="1"/>
      </rPr>
      <t xml:space="preserve"> and </t>
    </r>
    <r>
      <rPr>
        <i/>
        <sz val="10"/>
        <color rgb="FF000000"/>
        <rFont val="Cambria"/>
        <family val="1"/>
      </rPr>
      <t xml:space="preserve">C. remanei </t>
    </r>
    <r>
      <rPr>
        <sz val="10"/>
        <color rgb="FF000000"/>
        <rFont val="Cambria"/>
        <family val="1"/>
        <charset val="1"/>
      </rPr>
      <t>(nematode)</t>
    </r>
  </si>
  <si>
    <r>
      <t>Rhizosphere (</t>
    </r>
    <r>
      <rPr>
        <i/>
        <sz val="10"/>
        <color rgb="FF000000"/>
        <rFont val="Cambria"/>
        <family val="1"/>
        <charset val="1"/>
      </rPr>
      <t xml:space="preserve">Nerium </t>
    </r>
    <r>
      <rPr>
        <sz val="10"/>
        <color rgb="FF000000"/>
        <rFont val="Cambria"/>
        <family val="1"/>
      </rPr>
      <t>sp.</t>
    </r>
    <r>
      <rPr>
        <sz val="10"/>
        <color rgb="FF000000"/>
        <rFont val="Cambria"/>
        <family val="1"/>
        <charset val="1"/>
      </rPr>
      <t>)</t>
    </r>
  </si>
  <si>
    <r>
      <t>Phytotelma</t>
    </r>
    <r>
      <rPr>
        <sz val="10"/>
        <color rgb="FF000000"/>
        <rFont val="Cambria"/>
        <family val="1"/>
        <charset val="1"/>
      </rPr>
      <t xml:space="preserve"> sp. (plant)</t>
    </r>
  </si>
  <si>
    <t>GCA_004028235.1</t>
  </si>
  <si>
    <t>GCA_004208635.1</t>
  </si>
  <si>
    <t>GCA_003858425.1</t>
  </si>
  <si>
    <t>GCA_003859945.1</t>
  </si>
  <si>
    <t>GCA_006716085.1</t>
  </si>
  <si>
    <t>GCA_003917135.1</t>
  </si>
  <si>
    <t>GCA_004339635.1</t>
  </si>
  <si>
    <t>GCA_004362775.1</t>
  </si>
  <si>
    <t>GCA_002336855.1</t>
  </si>
  <si>
    <r>
      <t xml:space="preserve">Leucobacter </t>
    </r>
    <r>
      <rPr>
        <sz val="10"/>
        <color rgb="FF000000"/>
        <rFont val="Cambria"/>
        <family val="1"/>
      </rPr>
      <t>sp. OH2974_COT-288</t>
    </r>
  </si>
  <si>
    <r>
      <t>Leucobacter</t>
    </r>
    <r>
      <rPr>
        <sz val="10"/>
        <color rgb="FF000000"/>
        <rFont val="Cambria"/>
        <family val="1"/>
      </rPr>
      <t xml:space="preserve"> sp. OH1287</t>
    </r>
  </si>
  <si>
    <r>
      <t xml:space="preserve">Leucobacter </t>
    </r>
    <r>
      <rPr>
        <sz val="10"/>
        <color rgb="FF000000"/>
        <rFont val="Cambria"/>
        <family val="1"/>
      </rPr>
      <t>sp. DSM 101948</t>
    </r>
  </si>
  <si>
    <r>
      <t xml:space="preserve">Leucobacter triazinivorans </t>
    </r>
    <r>
      <rPr>
        <sz val="10"/>
        <color rgb="FF000000"/>
        <rFont val="Cambria"/>
        <family val="1"/>
      </rPr>
      <t>JW-1</t>
    </r>
    <r>
      <rPr>
        <vertAlign val="superscript"/>
        <sz val="10"/>
        <color rgb="FF000000"/>
        <rFont val="Cambria"/>
        <family val="1"/>
      </rPr>
      <t>T</t>
    </r>
  </si>
  <si>
    <r>
      <t xml:space="preserve">Leucobacter luti </t>
    </r>
    <r>
      <rPr>
        <sz val="10"/>
        <color rgb="FF000000"/>
        <rFont val="Cambria"/>
        <family val="1"/>
      </rPr>
      <t>BIGb0106</t>
    </r>
  </si>
  <si>
    <r>
      <t xml:space="preserve">Leucobacter luti </t>
    </r>
    <r>
      <rPr>
        <sz val="10"/>
        <color rgb="FF000000"/>
        <rFont val="Cambria"/>
        <family val="1"/>
      </rPr>
      <t>JUb18</t>
    </r>
  </si>
  <si>
    <t>48.35 *</t>
  </si>
  <si>
    <t>n.a. **</t>
  </si>
  <si>
    <r>
      <t xml:space="preserve">Leucobacter </t>
    </r>
    <r>
      <rPr>
        <sz val="10"/>
        <color rgb="FF000000"/>
        <rFont val="Cambria"/>
        <family val="1"/>
      </rPr>
      <t>sp. UBA1945</t>
    </r>
  </si>
  <si>
    <r>
      <t xml:space="preserve">Leucobacter chromiireducens </t>
    </r>
    <r>
      <rPr>
        <sz val="10"/>
        <color rgb="FF000000"/>
        <rFont val="Cambria"/>
        <family val="1"/>
      </rPr>
      <t>LYC-2</t>
    </r>
  </si>
  <si>
    <t>Canis lupus familiaris</t>
  </si>
  <si>
    <t>Tannery wastewater</t>
  </si>
  <si>
    <t>Mus musculus</t>
  </si>
  <si>
    <r>
      <rPr>
        <i/>
        <sz val="10"/>
        <color rgb="FF000000"/>
        <rFont val="Cambria"/>
        <family val="1"/>
      </rPr>
      <t>Caenorhabditis elegans</t>
    </r>
    <r>
      <rPr>
        <sz val="10"/>
        <color rgb="FF000000"/>
        <rFont val="Cambria"/>
        <family val="1"/>
        <charset val="1"/>
      </rPr>
      <t xml:space="preserve"> (nematode)</t>
    </r>
  </si>
  <si>
    <r>
      <t xml:space="preserve">Leucobacter komagatae </t>
    </r>
    <r>
      <rPr>
        <sz val="10"/>
        <color rgb="FF000000"/>
        <rFont val="Cambria"/>
        <family val="1"/>
      </rPr>
      <t>DSM 8803</t>
    </r>
    <r>
      <rPr>
        <vertAlign val="superscript"/>
        <sz val="10"/>
        <color rgb="FF000000"/>
        <rFont val="Cambria"/>
        <family val="1"/>
      </rPr>
      <t>T</t>
    </r>
  </si>
  <si>
    <t>%G+C</t>
  </si>
  <si>
    <t>NZ_MPIM01000021.1</t>
  </si>
  <si>
    <t>NZ_MRAQ01000065.1</t>
  </si>
  <si>
    <t>NZ_MRAS01000099.1</t>
  </si>
  <si>
    <t>NZ_MRAV01000007.1</t>
  </si>
  <si>
    <t>NZ_MRAR01000001.1</t>
  </si>
  <si>
    <t>NZ_MRAT01000024.1</t>
  </si>
  <si>
    <t>NZ_MRAW01000114.1</t>
  </si>
  <si>
    <t>NZ_MTCK01000097.1</t>
  </si>
  <si>
    <t>NZ_MTCJ01000069.1</t>
  </si>
  <si>
    <t>NZ_NMUN01000004.1</t>
  </si>
  <si>
    <t>NZ_NMUM01000037.1</t>
  </si>
  <si>
    <t>NZ_PQBR01000006.1</t>
  </si>
  <si>
    <t>NZ_MWZD01000014.1</t>
  </si>
  <si>
    <t>NZ_PXVE01000103.1</t>
  </si>
  <si>
    <t>NZ_KZ984022.1</t>
  </si>
  <si>
    <t>NZ_LT629770.1</t>
  </si>
  <si>
    <t>NZ_FUID01000098.1</t>
  </si>
  <si>
    <t>NZ_JH370379.1</t>
  </si>
  <si>
    <t>NZ_KB714599.1</t>
  </si>
  <si>
    <t>NZ_AOCN01000008.1</t>
  </si>
  <si>
    <t>NZ_ATXU01000010.1</t>
  </si>
  <si>
    <t>NZ_AULS01000007.1</t>
  </si>
  <si>
    <t>NZ_KI271991.1</t>
  </si>
  <si>
    <t>NZ_AYMV01000048.1</t>
  </si>
  <si>
    <t>NZ_LAYO01000034.1</t>
  </si>
  <si>
    <t>NZ_JHEI01000141.1</t>
  </si>
  <si>
    <t>NZ_JHBW01000088.1</t>
  </si>
  <si>
    <t>NZ_JHBX01000111.1</t>
  </si>
  <si>
    <t>NZ_CDWJ01000013.1</t>
  </si>
  <si>
    <t>NZ_LDRK01000056.1</t>
  </si>
  <si>
    <t>NZ_LOHP01000073.1</t>
  </si>
  <si>
    <t>NZ_CP013979.1</t>
  </si>
  <si>
    <t>NZ_LUKC01000100.1</t>
  </si>
  <si>
    <t>NZ_LUKB01000087.1</t>
  </si>
  <si>
    <t>NR_042425.1</t>
  </si>
  <si>
    <t>D3229_13785</t>
  </si>
  <si>
    <t>16S rRNA accession no. or locus tag</t>
  </si>
  <si>
    <t>NZ_ATXU01000012.1</t>
  </si>
  <si>
    <t>D3230_15760</t>
  </si>
  <si>
    <t>D3226_06110</t>
  </si>
  <si>
    <t>D3248_15480</t>
  </si>
  <si>
    <r>
      <t>Leucobacter komagatae</t>
    </r>
    <r>
      <rPr>
        <sz val="10"/>
        <color rgb="FF000000"/>
        <rFont val="Cambria"/>
        <family val="1"/>
        <charset val="1"/>
      </rPr>
      <t xml:space="preserve"> VKM ST2845</t>
    </r>
  </si>
  <si>
    <t>Environment</t>
  </si>
  <si>
    <t>NZ_RQYU01000008.1</t>
  </si>
  <si>
    <t>NZ_RQYM01000028.1</t>
  </si>
  <si>
    <t>NZ_CP035037.1</t>
  </si>
  <si>
    <t>NZ_CP035806.1</t>
  </si>
  <si>
    <t>NZ_SMGC01000003.1</t>
  </si>
  <si>
    <t>NZ_SNYA01000014.1</t>
  </si>
  <si>
    <t>NZ_VFON01000001.1</t>
  </si>
  <si>
    <t>16S rRNA is not present in the draft assembly</t>
  </si>
  <si>
    <t>Notes</t>
  </si>
  <si>
    <t>16S rRNA gene was extracted with CheckM SSU finder [2]</t>
  </si>
  <si>
    <t>[2] Parks DH, Imelfort M, Skennerton CT, Hugenholtz P, Tyson GW. CheckM: assessing the quality of microbial genomes recovered from isolates, single cells, and metagenomes. Genome Res. 2015;25:1043–55. doi:10.1101/gr.186072.114.</t>
  </si>
  <si>
    <r>
      <t xml:space="preserve">Leucobacter </t>
    </r>
    <r>
      <rPr>
        <sz val="10"/>
        <color rgb="FF000000"/>
        <rFont val="Cambria"/>
        <family val="1"/>
      </rPr>
      <t>sp. OLES1</t>
    </r>
  </si>
  <si>
    <t>GCA_002752315.1</t>
  </si>
  <si>
    <t>MRAU01000032.1</t>
  </si>
  <si>
    <t>Free-living</t>
  </si>
  <si>
    <t>Yes</t>
  </si>
  <si>
    <t>No</t>
  </si>
  <si>
    <t>not included in the phylogenetic trees</t>
  </si>
  <si>
    <r>
      <t>Leucobacter chironomi</t>
    </r>
    <r>
      <rPr>
        <sz val="10"/>
        <color rgb="FF000000"/>
        <rFont val="Cambria"/>
        <family val="1"/>
        <charset val="1"/>
      </rPr>
      <t xml:space="preserve"> MM2LB</t>
    </r>
    <r>
      <rPr>
        <vertAlign val="superscript"/>
        <sz val="10"/>
        <color rgb="FF000000"/>
        <rFont val="Cambria"/>
        <family val="1"/>
        <charset val="1"/>
      </rPr>
      <t>T</t>
    </r>
  </si>
  <si>
    <t>Supplementary Table S4</t>
  </si>
  <si>
    <r>
      <t>List of all bacterial strain used for comparative genomics. (</t>
    </r>
    <r>
      <rPr>
        <vertAlign val="superscript"/>
        <sz val="11"/>
        <color rgb="FF000000"/>
        <rFont val="Cambria"/>
        <family val="1"/>
        <charset val="1"/>
      </rPr>
      <t>T</t>
    </r>
    <r>
      <rPr>
        <sz val="11"/>
        <color rgb="FF000000"/>
        <rFont val="Cambria"/>
        <family val="1"/>
        <charset val="1"/>
      </rPr>
      <t>) type strain; (*) sulfonamide degraders; N.A. not available; (bold) strains sequenced in this study; (</t>
    </r>
    <r>
      <rPr>
        <vertAlign val="superscript"/>
        <sz val="11"/>
        <color rgb="FF000000"/>
        <rFont val="Cambria"/>
        <family val="1"/>
      </rPr>
      <t>1</t>
    </r>
    <r>
      <rPr>
        <sz val="11"/>
        <color rgb="FF000000"/>
        <rFont val="Cambria"/>
        <family val="1"/>
        <charset val="1"/>
      </rPr>
      <t>) available on Github [1]; * the 16S rRNA gene sequence of this strain has a gap between positions 706 and 761; ** no rRNA was annotated in this sequence; cells highlighted in orange indicate strain for which the genome sequence became available after November 2018, and, therefore were not included in the comparative genomics studies to assess gene loss in strain GP.</t>
    </r>
  </si>
  <si>
    <t>Genome size (Mb)</t>
  </si>
  <si>
    <t>No. of CDS</t>
  </si>
  <si>
    <t>3,702</t>
  </si>
  <si>
    <t>4,353</t>
  </si>
  <si>
    <t>4,306</t>
  </si>
  <si>
    <t>3,285</t>
  </si>
  <si>
    <t>1,685</t>
  </si>
  <si>
    <t>2,712</t>
  </si>
  <si>
    <t>3,293</t>
  </si>
  <si>
    <t>2,913</t>
  </si>
  <si>
    <t>2,738</t>
  </si>
  <si>
    <t>3,253</t>
  </si>
  <si>
    <t>2,596</t>
  </si>
  <si>
    <t>3,015</t>
  </si>
  <si>
    <t>2,978</t>
  </si>
  <si>
    <t>1,411</t>
  </si>
  <si>
    <t>2,955</t>
  </si>
  <si>
    <t>2,954</t>
  </si>
  <si>
    <t>2,953</t>
  </si>
  <si>
    <t>2,974</t>
  </si>
  <si>
    <t>2,931</t>
  </si>
  <si>
    <t>2,984</t>
  </si>
  <si>
    <t>2,923</t>
  </si>
  <si>
    <t>3,158</t>
  </si>
  <si>
    <t>3,161</t>
  </si>
  <si>
    <t>2,648</t>
  </si>
  <si>
    <t>3,437</t>
  </si>
  <si>
    <t>2,908</t>
  </si>
  <si>
    <t>3,212</t>
  </si>
  <si>
    <t>3,661</t>
  </si>
  <si>
    <t>2,662</t>
  </si>
  <si>
    <t>2,843</t>
  </si>
  <si>
    <t>3,096</t>
  </si>
  <si>
    <t>2,895</t>
  </si>
  <si>
    <t>2,423</t>
  </si>
  <si>
    <t>3,088</t>
  </si>
  <si>
    <t>2,789</t>
  </si>
  <si>
    <t>3,311</t>
  </si>
  <si>
    <t>3,147</t>
  </si>
  <si>
    <t>2,741</t>
  </si>
  <si>
    <t>3,042</t>
  </si>
  <si>
    <t>3,379</t>
  </si>
  <si>
    <t>2,795</t>
  </si>
  <si>
    <t>3,166</t>
  </si>
  <si>
    <t>2,960</t>
  </si>
  <si>
    <t>3,305</t>
  </si>
  <si>
    <t>3,136</t>
  </si>
  <si>
    <t>2,950</t>
  </si>
  <si>
    <t>3,445</t>
  </si>
  <si>
    <t>2,731</t>
  </si>
  <si>
    <t>3,118</t>
  </si>
  <si>
    <t>3,061</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
  </numFmts>
  <fonts count="22" x14ac:knownFonts="1">
    <font>
      <sz val="11"/>
      <color rgb="FF000000"/>
      <name val="Calibri"/>
      <family val="2"/>
      <charset val="1"/>
    </font>
    <font>
      <b/>
      <sz val="11"/>
      <color rgb="FF000000"/>
      <name val="Arial Black"/>
      <family val="2"/>
      <charset val="1"/>
    </font>
    <font>
      <sz val="11"/>
      <color rgb="FF000000"/>
      <name val="Cambria"/>
      <family val="1"/>
      <charset val="1"/>
    </font>
    <font>
      <i/>
      <sz val="11"/>
      <color rgb="FF000000"/>
      <name val="Cambria"/>
      <family val="1"/>
      <charset val="1"/>
    </font>
    <font>
      <b/>
      <sz val="10"/>
      <color rgb="FF000000"/>
      <name val="Cambria"/>
      <family val="1"/>
      <charset val="1"/>
    </font>
    <font>
      <vertAlign val="superscript"/>
      <sz val="11"/>
      <color rgb="FF000000"/>
      <name val="Cambria"/>
      <family val="1"/>
      <charset val="1"/>
    </font>
    <font>
      <b/>
      <sz val="9"/>
      <color rgb="FF000000"/>
      <name val="Cambria"/>
      <family val="1"/>
      <charset val="1"/>
    </font>
    <font>
      <sz val="11"/>
      <color rgb="FF000000"/>
      <name val="Calibri"/>
      <family val="2"/>
    </font>
    <font>
      <b/>
      <sz val="11"/>
      <color rgb="FF000000"/>
      <name val="Cambria"/>
      <family val="1"/>
    </font>
    <font>
      <b/>
      <sz val="10"/>
      <color rgb="FF000000"/>
      <name val="Cambria"/>
      <family val="1"/>
    </font>
    <font>
      <sz val="10"/>
      <color rgb="FF000000"/>
      <name val="Cambria"/>
      <family val="1"/>
    </font>
    <font>
      <sz val="11"/>
      <color rgb="FF000000"/>
      <name val="Cambria"/>
      <family val="1"/>
    </font>
    <font>
      <b/>
      <sz val="12"/>
      <color rgb="FF000000"/>
      <name val="Cambria"/>
      <family val="1"/>
    </font>
    <font>
      <vertAlign val="superscript"/>
      <sz val="11"/>
      <color rgb="FF000000"/>
      <name val="Cambria"/>
      <family val="1"/>
    </font>
    <font>
      <i/>
      <sz val="10"/>
      <color rgb="FF000000"/>
      <name val="Cambria"/>
      <family val="1"/>
      <charset val="1"/>
    </font>
    <font>
      <i/>
      <sz val="11"/>
      <color rgb="FF000000"/>
      <name val="Cambria"/>
      <family val="1"/>
    </font>
    <font>
      <b/>
      <i/>
      <sz val="10"/>
      <color rgb="FF000000"/>
      <name val="Cambria"/>
      <family val="1"/>
      <charset val="1"/>
    </font>
    <font>
      <b/>
      <vertAlign val="superscript"/>
      <sz val="10"/>
      <color rgb="FF000000"/>
      <name val="Cambria"/>
      <family val="1"/>
      <charset val="1"/>
    </font>
    <font>
      <sz val="10"/>
      <color rgb="FF000000"/>
      <name val="Cambria"/>
      <family val="1"/>
      <charset val="1"/>
    </font>
    <font>
      <vertAlign val="superscript"/>
      <sz val="10"/>
      <color rgb="FF000000"/>
      <name val="Cambria"/>
      <family val="1"/>
      <charset val="1"/>
    </font>
    <font>
      <i/>
      <sz val="10"/>
      <color rgb="FF000000"/>
      <name val="Cambria"/>
      <family val="1"/>
    </font>
    <font>
      <vertAlign val="superscript"/>
      <sz val="10"/>
      <color rgb="FF000000"/>
      <name val="Cambria"/>
      <family val="1"/>
    </font>
  </fonts>
  <fills count="4">
    <fill>
      <patternFill patternType="none"/>
    </fill>
    <fill>
      <patternFill patternType="gray125"/>
    </fill>
    <fill>
      <patternFill patternType="solid">
        <fgColor theme="7" tint="0.79998168889431442"/>
        <bgColor indexed="64"/>
      </patternFill>
    </fill>
    <fill>
      <patternFill patternType="solid">
        <fgColor theme="5" tint="0.59999389629810485"/>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1">
    <xf numFmtId="0" fontId="0" fillId="0" borderId="0"/>
  </cellStyleXfs>
  <cellXfs count="55">
    <xf numFmtId="0" fontId="0" fillId="0" borderId="0" xfId="0"/>
    <xf numFmtId="0" fontId="1" fillId="0" borderId="0" xfId="0" applyFont="1"/>
    <xf numFmtId="0" fontId="2" fillId="0" borderId="0" xfId="0" applyFont="1" applyAlignment="1">
      <alignment vertical="center" wrapText="1"/>
    </xf>
    <xf numFmtId="0" fontId="6" fillId="0" borderId="0" xfId="0" applyFont="1" applyBorder="1" applyAlignment="1">
      <alignment horizontal="center" vertical="center" wrapText="1"/>
    </xf>
    <xf numFmtId="0" fontId="7" fillId="0" borderId="0" xfId="0" applyFont="1" applyBorder="1" applyAlignment="1">
      <alignment vertical="top"/>
    </xf>
    <xf numFmtId="0" fontId="8" fillId="0" borderId="0" xfId="0" applyFont="1" applyBorder="1" applyAlignment="1">
      <alignment horizontal="center" vertical="center" wrapText="1"/>
    </xf>
    <xf numFmtId="0" fontId="9" fillId="0" borderId="1" xfId="0" applyFont="1" applyBorder="1" applyAlignment="1">
      <alignment horizontal="center" vertical="center"/>
    </xf>
    <xf numFmtId="0" fontId="9" fillId="0" borderId="1" xfId="0" applyFont="1" applyBorder="1" applyAlignment="1">
      <alignment horizontal="center" vertical="center" wrapText="1"/>
    </xf>
    <xf numFmtId="0" fontId="10" fillId="0" borderId="1" xfId="0" applyFont="1" applyBorder="1" applyAlignment="1">
      <alignment horizontal="center" vertical="center"/>
    </xf>
    <xf numFmtId="0" fontId="10" fillId="0" borderId="1" xfId="0" applyFont="1" applyBorder="1" applyAlignment="1">
      <alignment horizontal="center" vertical="center" wrapText="1"/>
    </xf>
    <xf numFmtId="0" fontId="11" fillId="0" borderId="0" xfId="0" applyFont="1"/>
    <xf numFmtId="0" fontId="4" fillId="0" borderId="1" xfId="0" applyFont="1" applyBorder="1" applyAlignment="1">
      <alignment horizontal="center" vertical="center" wrapText="1"/>
    </xf>
    <xf numFmtId="0" fontId="0" fillId="0" borderId="0" xfId="0" applyAlignment="1">
      <alignment wrapText="1"/>
    </xf>
    <xf numFmtId="0" fontId="11" fillId="0" borderId="0" xfId="0" applyFont="1" applyAlignment="1"/>
    <xf numFmtId="0" fontId="12" fillId="0" borderId="0" xfId="0" applyFont="1" applyAlignment="1">
      <alignment wrapText="1"/>
    </xf>
    <xf numFmtId="0" fontId="11" fillId="0" borderId="0" xfId="0" applyFont="1" applyFill="1" applyBorder="1" applyAlignment="1">
      <alignment horizontal="left" vertical="center"/>
    </xf>
    <xf numFmtId="0" fontId="18" fillId="0" borderId="1" xfId="0" applyFont="1" applyBorder="1" applyAlignment="1">
      <alignment horizontal="center" vertical="center" wrapText="1"/>
    </xf>
    <xf numFmtId="0" fontId="18" fillId="0" borderId="1" xfId="0" applyFont="1" applyBorder="1" applyAlignment="1">
      <alignment vertical="center" wrapText="1"/>
    </xf>
    <xf numFmtId="0" fontId="18" fillId="0" borderId="1" xfId="0" applyFont="1" applyBorder="1" applyAlignment="1">
      <alignment vertical="center"/>
    </xf>
    <xf numFmtId="0" fontId="18" fillId="0" borderId="1" xfId="0" applyFont="1" applyBorder="1" applyAlignment="1">
      <alignment horizontal="center" vertical="center"/>
    </xf>
    <xf numFmtId="0" fontId="9" fillId="0" borderId="1" xfId="0" applyFont="1" applyBorder="1" applyAlignment="1">
      <alignment horizontal="center" vertical="center"/>
    </xf>
    <xf numFmtId="0" fontId="14" fillId="0" borderId="1" xfId="0" applyFont="1" applyFill="1" applyBorder="1" applyAlignment="1">
      <alignment horizontal="center" vertical="center"/>
    </xf>
    <xf numFmtId="0" fontId="18" fillId="0" borderId="1" xfId="0" applyFont="1" applyFill="1" applyBorder="1" applyAlignment="1">
      <alignment horizontal="center" vertical="center" wrapText="1"/>
    </xf>
    <xf numFmtId="0" fontId="18" fillId="0" borderId="1" xfId="0" applyFont="1" applyFill="1" applyBorder="1" applyAlignment="1">
      <alignment vertical="center" wrapText="1"/>
    </xf>
    <xf numFmtId="0" fontId="8" fillId="0" borderId="0" xfId="0" applyFont="1"/>
    <xf numFmtId="0" fontId="9" fillId="2" borderId="1" xfId="0" applyFont="1" applyFill="1" applyBorder="1" applyAlignment="1">
      <alignment horizontal="center" vertical="center"/>
    </xf>
    <xf numFmtId="0" fontId="9" fillId="2" borderId="1" xfId="0" applyFont="1" applyFill="1" applyBorder="1" applyAlignment="1">
      <alignment horizontal="center" vertical="center" wrapText="1"/>
    </xf>
    <xf numFmtId="165" fontId="9" fillId="2" borderId="1" xfId="0" applyNumberFormat="1" applyFont="1" applyFill="1" applyBorder="1" applyAlignment="1">
      <alignment horizontal="center" vertical="center"/>
    </xf>
    <xf numFmtId="164" fontId="11" fillId="0" borderId="0" xfId="0" applyNumberFormat="1" applyFont="1"/>
    <xf numFmtId="2" fontId="0" fillId="0" borderId="0" xfId="0" applyNumberFormat="1"/>
    <xf numFmtId="0" fontId="18" fillId="3" borderId="1" xfId="0" applyFont="1" applyFill="1" applyBorder="1" applyAlignment="1">
      <alignment horizontal="center" vertical="center" wrapText="1"/>
    </xf>
    <xf numFmtId="0" fontId="18" fillId="3" borderId="1" xfId="0" applyFont="1" applyFill="1" applyBorder="1" applyAlignment="1">
      <alignment vertical="center" wrapText="1"/>
    </xf>
    <xf numFmtId="0" fontId="0" fillId="3" borderId="1" xfId="0" applyFill="1" applyBorder="1"/>
    <xf numFmtId="0" fontId="14" fillId="3" borderId="1" xfId="0" applyFont="1" applyFill="1" applyBorder="1" applyAlignment="1">
      <alignment horizontal="center" vertical="center"/>
    </xf>
    <xf numFmtId="0" fontId="10" fillId="3" borderId="1" xfId="0" applyFont="1" applyFill="1" applyBorder="1" applyAlignment="1">
      <alignment vertical="center"/>
    </xf>
    <xf numFmtId="0" fontId="4" fillId="0" borderId="0" xfId="0" applyFont="1" applyBorder="1" applyAlignment="1">
      <alignment horizontal="center" vertical="center" wrapText="1"/>
    </xf>
    <xf numFmtId="0" fontId="0" fillId="0" borderId="1" xfId="0" applyFill="1" applyBorder="1"/>
    <xf numFmtId="0" fontId="16" fillId="0" borderId="1" xfId="0" applyFont="1" applyFill="1" applyBorder="1" applyAlignment="1">
      <alignment horizontal="center" vertical="center"/>
    </xf>
    <xf numFmtId="2" fontId="18" fillId="0" borderId="1" xfId="0" applyNumberFormat="1" applyFont="1" applyFill="1" applyBorder="1" applyAlignment="1">
      <alignment horizontal="center" vertical="center" wrapText="1"/>
    </xf>
    <xf numFmtId="0" fontId="14" fillId="0" borderId="1" xfId="0" applyFont="1" applyFill="1" applyBorder="1" applyAlignment="1">
      <alignment vertical="center" wrapText="1"/>
    </xf>
    <xf numFmtId="0" fontId="10" fillId="0" borderId="1" xfId="0" applyFont="1" applyFill="1" applyBorder="1" applyAlignment="1">
      <alignment vertical="center"/>
    </xf>
    <xf numFmtId="0" fontId="10" fillId="0" borderId="1" xfId="0" applyFont="1" applyFill="1" applyBorder="1" applyAlignment="1">
      <alignment horizontal="center" vertical="center" wrapText="1"/>
    </xf>
    <xf numFmtId="0" fontId="14" fillId="0" borderId="1" xfId="0" applyFont="1" applyFill="1" applyBorder="1" applyAlignment="1">
      <alignment vertical="center"/>
    </xf>
    <xf numFmtId="0" fontId="18" fillId="0" borderId="1" xfId="0" applyFont="1" applyFill="1" applyBorder="1" applyAlignment="1">
      <alignment horizontal="center" vertical="center"/>
    </xf>
    <xf numFmtId="0" fontId="18" fillId="0" borderId="1" xfId="0" applyFont="1" applyFill="1" applyBorder="1" applyAlignment="1">
      <alignment vertical="center"/>
    </xf>
    <xf numFmtId="0" fontId="10" fillId="3" borderId="1" xfId="0" applyFont="1" applyFill="1" applyBorder="1" applyAlignment="1">
      <alignment vertical="center" wrapText="1"/>
    </xf>
    <xf numFmtId="0" fontId="20" fillId="3" borderId="1" xfId="0" applyFont="1" applyFill="1" applyBorder="1" applyAlignment="1">
      <alignment vertical="center" wrapText="1"/>
    </xf>
    <xf numFmtId="0" fontId="4" fillId="0" borderId="1" xfId="0" applyFont="1" applyBorder="1" applyAlignment="1">
      <alignment horizontal="center" vertical="center" wrapText="1"/>
    </xf>
    <xf numFmtId="2" fontId="18" fillId="3" borderId="1" xfId="0" applyNumberFormat="1" applyFont="1" applyFill="1" applyBorder="1" applyAlignment="1">
      <alignment horizontal="center" vertical="center" wrapText="1"/>
    </xf>
    <xf numFmtId="0" fontId="9" fillId="0" borderId="1" xfId="0" applyFont="1" applyBorder="1" applyAlignment="1">
      <alignment horizontal="center" vertical="center"/>
    </xf>
    <xf numFmtId="165" fontId="9" fillId="0" borderId="3" xfId="0" applyNumberFormat="1" applyFont="1" applyBorder="1" applyAlignment="1">
      <alignment horizontal="center" vertical="center"/>
    </xf>
    <xf numFmtId="165" fontId="9" fillId="0" borderId="2" xfId="0" applyNumberFormat="1" applyFont="1" applyBorder="1" applyAlignment="1">
      <alignment horizontal="center" vertical="center"/>
    </xf>
    <xf numFmtId="165" fontId="9" fillId="0" borderId="4" xfId="0" applyNumberFormat="1" applyFont="1" applyBorder="1" applyAlignment="1">
      <alignment horizontal="center" vertical="center"/>
    </xf>
    <xf numFmtId="0" fontId="4" fillId="0" borderId="1" xfId="0" applyFont="1" applyBorder="1" applyAlignment="1">
      <alignment horizontal="center" vertical="center" wrapText="1"/>
    </xf>
    <xf numFmtId="0" fontId="2" fillId="0" borderId="0"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
  <sheetViews>
    <sheetView workbookViewId="0">
      <selection activeCell="G8" sqref="G8"/>
    </sheetView>
  </sheetViews>
  <sheetFormatPr defaultColWidth="8.85546875" defaultRowHeight="15" x14ac:dyDescent="0.25"/>
  <cols>
    <col min="1" max="1" width="14.42578125" customWidth="1"/>
    <col min="2" max="2" width="10.42578125" customWidth="1"/>
    <col min="3" max="3" width="11.28515625" customWidth="1"/>
    <col min="4" max="4" width="11" customWidth="1"/>
    <col min="5" max="5" width="13" customWidth="1"/>
  </cols>
  <sheetData>
    <row r="1" spans="1:7" ht="18.75" x14ac:dyDescent="0.4">
      <c r="A1" s="1" t="s">
        <v>181</v>
      </c>
    </row>
    <row r="2" spans="1:7" x14ac:dyDescent="0.25">
      <c r="A2" s="10" t="s">
        <v>242</v>
      </c>
    </row>
    <row r="4" spans="1:7" x14ac:dyDescent="0.25">
      <c r="A4" s="4"/>
      <c r="B4" s="5"/>
      <c r="C4" s="5"/>
      <c r="D4" s="49" t="s">
        <v>244</v>
      </c>
      <c r="E4" s="49"/>
      <c r="F4" s="49"/>
    </row>
    <row r="5" spans="1:7" x14ac:dyDescent="0.25">
      <c r="A5" s="6" t="s">
        <v>228</v>
      </c>
      <c r="B5" s="7" t="s">
        <v>162</v>
      </c>
      <c r="C5" s="7" t="s">
        <v>163</v>
      </c>
      <c r="D5" s="6" t="s">
        <v>164</v>
      </c>
      <c r="E5" s="6" t="s">
        <v>165</v>
      </c>
      <c r="F5" s="20" t="s">
        <v>227</v>
      </c>
      <c r="G5" s="6" t="s">
        <v>166</v>
      </c>
    </row>
    <row r="6" spans="1:7" x14ac:dyDescent="0.25">
      <c r="A6" s="25" t="s">
        <v>229</v>
      </c>
      <c r="B6" s="26" t="s">
        <v>243</v>
      </c>
      <c r="C6" s="26" t="s">
        <v>241</v>
      </c>
      <c r="D6" s="27">
        <v>58.795699999999997</v>
      </c>
      <c r="E6" s="27">
        <v>89.562799999999996</v>
      </c>
      <c r="F6" s="27">
        <v>148.35847734336045</v>
      </c>
      <c r="G6" s="25">
        <v>67.400000000000006</v>
      </c>
    </row>
    <row r="7" spans="1:7" x14ac:dyDescent="0.25">
      <c r="A7" s="8" t="s">
        <v>230</v>
      </c>
      <c r="B7" s="9" t="s">
        <v>167</v>
      </c>
      <c r="C7" s="9" t="s">
        <v>168</v>
      </c>
      <c r="D7" s="8">
        <v>13.6</v>
      </c>
      <c r="E7" s="8">
        <v>42.2</v>
      </c>
      <c r="F7" s="50">
        <v>60.972943029522924</v>
      </c>
      <c r="G7" s="8">
        <v>70.09</v>
      </c>
    </row>
    <row r="8" spans="1:7" x14ac:dyDescent="0.25">
      <c r="A8" s="8" t="s">
        <v>231</v>
      </c>
      <c r="B8" s="9">
        <v>861</v>
      </c>
      <c r="C8" s="9" t="s">
        <v>169</v>
      </c>
      <c r="D8" s="8">
        <v>13.6</v>
      </c>
      <c r="E8" s="8">
        <v>41.9</v>
      </c>
      <c r="F8" s="51"/>
      <c r="G8" s="8">
        <v>70.260000000000005</v>
      </c>
    </row>
    <row r="9" spans="1:7" x14ac:dyDescent="0.25">
      <c r="A9" s="8" t="s">
        <v>232</v>
      </c>
      <c r="B9" s="9">
        <v>796</v>
      </c>
      <c r="C9" s="9" t="s">
        <v>170</v>
      </c>
      <c r="D9" s="8">
        <v>14.4</v>
      </c>
      <c r="E9" s="8">
        <v>43.3</v>
      </c>
      <c r="F9" s="51"/>
      <c r="G9" s="8">
        <v>68.92</v>
      </c>
    </row>
    <row r="10" spans="1:7" x14ac:dyDescent="0.25">
      <c r="A10" s="8" t="s">
        <v>233</v>
      </c>
      <c r="B10" s="9">
        <v>347</v>
      </c>
      <c r="C10" s="9" t="s">
        <v>171</v>
      </c>
      <c r="D10" s="8">
        <v>14</v>
      </c>
      <c r="E10" s="8">
        <v>42.8</v>
      </c>
      <c r="F10" s="51"/>
      <c r="G10" s="8">
        <v>69.849999999999994</v>
      </c>
    </row>
    <row r="11" spans="1:7" x14ac:dyDescent="0.25">
      <c r="A11" s="8" t="s">
        <v>234</v>
      </c>
      <c r="B11" s="9">
        <v>80</v>
      </c>
      <c r="C11" s="9" t="s">
        <v>172</v>
      </c>
      <c r="D11" s="8">
        <v>42.2</v>
      </c>
      <c r="E11" s="8">
        <v>109.1</v>
      </c>
      <c r="F11" s="51"/>
      <c r="G11" s="8">
        <v>63.24</v>
      </c>
    </row>
    <row r="12" spans="1:7" x14ac:dyDescent="0.25">
      <c r="A12" s="8" t="s">
        <v>235</v>
      </c>
      <c r="B12" s="9">
        <v>59</v>
      </c>
      <c r="C12" s="9" t="s">
        <v>173</v>
      </c>
      <c r="D12" s="8">
        <v>12.9</v>
      </c>
      <c r="E12" s="8">
        <v>39.700000000000003</v>
      </c>
      <c r="F12" s="51"/>
      <c r="G12" s="8">
        <v>71.709999999999994</v>
      </c>
    </row>
    <row r="13" spans="1:7" x14ac:dyDescent="0.25">
      <c r="A13" s="8" t="s">
        <v>236</v>
      </c>
      <c r="B13" s="9">
        <v>25</v>
      </c>
      <c r="C13" s="9" t="s">
        <v>174</v>
      </c>
      <c r="D13" s="8">
        <v>128.5</v>
      </c>
      <c r="E13" s="8">
        <v>357.5</v>
      </c>
      <c r="F13" s="51"/>
      <c r="G13" s="8">
        <v>62.64</v>
      </c>
    </row>
    <row r="14" spans="1:7" x14ac:dyDescent="0.25">
      <c r="A14" s="8" t="s">
        <v>237</v>
      </c>
      <c r="B14" s="9">
        <v>13</v>
      </c>
      <c r="C14" s="9" t="s">
        <v>175</v>
      </c>
      <c r="D14" s="8">
        <v>12.8</v>
      </c>
      <c r="E14" s="8">
        <v>45.9</v>
      </c>
      <c r="F14" s="51"/>
      <c r="G14" s="8">
        <v>70.2</v>
      </c>
    </row>
    <row r="15" spans="1:7" x14ac:dyDescent="0.25">
      <c r="A15" s="8" t="s">
        <v>238</v>
      </c>
      <c r="B15" s="9">
        <v>8</v>
      </c>
      <c r="C15" s="9" t="s">
        <v>176</v>
      </c>
      <c r="D15" s="8">
        <v>44.3</v>
      </c>
      <c r="E15" s="8">
        <v>133.4</v>
      </c>
      <c r="F15" s="51"/>
      <c r="G15" s="8">
        <v>64.290000000000006</v>
      </c>
    </row>
    <row r="16" spans="1:7" x14ac:dyDescent="0.25">
      <c r="A16" s="8" t="s">
        <v>239</v>
      </c>
      <c r="B16" s="9">
        <v>11</v>
      </c>
      <c r="C16" s="9" t="s">
        <v>177</v>
      </c>
      <c r="D16" s="8">
        <v>16.5</v>
      </c>
      <c r="E16" s="8">
        <v>45.5</v>
      </c>
      <c r="F16" s="51"/>
      <c r="G16" s="8">
        <v>67.510000000000005</v>
      </c>
    </row>
    <row r="17" spans="1:7" x14ac:dyDescent="0.25">
      <c r="A17" s="8" t="s">
        <v>240</v>
      </c>
      <c r="B17" s="9">
        <v>6</v>
      </c>
      <c r="C17" s="9" t="s">
        <v>178</v>
      </c>
      <c r="D17" s="8">
        <v>13.4</v>
      </c>
      <c r="E17" s="8">
        <v>38.5</v>
      </c>
      <c r="F17" s="52"/>
      <c r="G17" s="8">
        <v>70.790000000000006</v>
      </c>
    </row>
  </sheetData>
  <mergeCells count="2">
    <mergeCell ref="D4:F4"/>
    <mergeCell ref="F7:F17"/>
  </mergeCells>
  <pageMargins left="0.7" right="0.7" top="0.75" bottom="0.75" header="0.3" footer="0.3"/>
  <pageSetup paperSize="0" orientation="landscape" horizontalDpi="2400" verticalDpi="240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97"/>
  <sheetViews>
    <sheetView workbookViewId="0">
      <selection activeCell="A3" sqref="A3"/>
    </sheetView>
  </sheetViews>
  <sheetFormatPr defaultColWidth="8.85546875" defaultRowHeight="15" x14ac:dyDescent="0.25"/>
  <cols>
    <col min="1" max="1" width="15" customWidth="1"/>
    <col min="2" max="2" width="63.42578125" style="10" customWidth="1"/>
    <col min="3" max="3" width="11.28515625" customWidth="1"/>
    <col min="4" max="4" width="14.42578125" customWidth="1"/>
    <col min="5" max="5" width="13" customWidth="1"/>
  </cols>
  <sheetData>
    <row r="1" spans="1:5" ht="18.75" x14ac:dyDescent="0.4">
      <c r="A1" s="1" t="s">
        <v>179</v>
      </c>
      <c r="B1"/>
    </row>
    <row r="2" spans="1:5" x14ac:dyDescent="0.25">
      <c r="A2" s="10" t="s">
        <v>822</v>
      </c>
      <c r="B2"/>
    </row>
    <row r="3" spans="1:5" x14ac:dyDescent="0.25">
      <c r="B3"/>
    </row>
    <row r="4" spans="1:5" x14ac:dyDescent="0.25">
      <c r="A4" s="24" t="s">
        <v>267</v>
      </c>
      <c r="B4"/>
      <c r="D4" s="24"/>
    </row>
    <row r="5" spans="1:5" x14ac:dyDescent="0.25">
      <c r="A5" s="24" t="s">
        <v>245</v>
      </c>
      <c r="B5" s="24" t="s">
        <v>246</v>
      </c>
      <c r="C5" s="10"/>
      <c r="D5" s="24"/>
      <c r="E5" s="28"/>
    </row>
    <row r="6" spans="1:5" x14ac:dyDescent="0.25">
      <c r="A6" s="10" t="s">
        <v>247</v>
      </c>
      <c r="B6" s="10" t="s">
        <v>248</v>
      </c>
      <c r="C6" s="10"/>
      <c r="D6" s="10"/>
    </row>
    <row r="7" spans="1:5" x14ac:dyDescent="0.25">
      <c r="A7" s="10" t="s">
        <v>249</v>
      </c>
      <c r="B7" s="10" t="s">
        <v>250</v>
      </c>
      <c r="C7" s="10"/>
      <c r="D7" s="10"/>
    </row>
    <row r="8" spans="1:5" x14ac:dyDescent="0.25">
      <c r="A8" s="10" t="s">
        <v>251</v>
      </c>
      <c r="B8" s="10" t="s">
        <v>252</v>
      </c>
      <c r="C8" s="10"/>
      <c r="D8" s="10"/>
    </row>
    <row r="9" spans="1:5" x14ac:dyDescent="0.25">
      <c r="A9" s="10" t="s">
        <v>253</v>
      </c>
      <c r="B9" s="10" t="s">
        <v>254</v>
      </c>
      <c r="C9" s="10"/>
      <c r="D9" s="10"/>
    </row>
    <row r="10" spans="1:5" x14ac:dyDescent="0.25">
      <c r="A10" s="10" t="s">
        <v>255</v>
      </c>
      <c r="B10" s="10" t="s">
        <v>256</v>
      </c>
      <c r="C10" s="10"/>
      <c r="D10" s="10"/>
    </row>
    <row r="11" spans="1:5" x14ac:dyDescent="0.25">
      <c r="A11" s="10" t="s">
        <v>257</v>
      </c>
      <c r="B11" s="10" t="s">
        <v>258</v>
      </c>
      <c r="C11" s="10"/>
      <c r="D11" s="10"/>
    </row>
    <row r="12" spans="1:5" x14ac:dyDescent="0.25">
      <c r="A12" s="10" t="s">
        <v>259</v>
      </c>
      <c r="B12" s="10" t="s">
        <v>260</v>
      </c>
      <c r="C12" s="10"/>
      <c r="D12" s="10"/>
    </row>
    <row r="13" spans="1:5" x14ac:dyDescent="0.25">
      <c r="A13" s="10"/>
      <c r="C13" s="10"/>
      <c r="D13" s="10"/>
    </row>
    <row r="14" spans="1:5" x14ac:dyDescent="0.25">
      <c r="A14" s="24" t="s">
        <v>268</v>
      </c>
      <c r="B14"/>
    </row>
    <row r="15" spans="1:5" x14ac:dyDescent="0.25">
      <c r="A15" s="24" t="s">
        <v>245</v>
      </c>
      <c r="B15" s="24" t="s">
        <v>246</v>
      </c>
      <c r="C15" s="10"/>
      <c r="D15" s="10"/>
    </row>
    <row r="16" spans="1:5" x14ac:dyDescent="0.25">
      <c r="A16" s="10" t="s">
        <v>261</v>
      </c>
      <c r="B16" s="10" t="s">
        <v>262</v>
      </c>
    </row>
    <row r="17" spans="1:4" x14ac:dyDescent="0.25">
      <c r="A17" s="10" t="s">
        <v>263</v>
      </c>
      <c r="B17" s="10" t="s">
        <v>264</v>
      </c>
    </row>
    <row r="18" spans="1:4" x14ac:dyDescent="0.25">
      <c r="A18" s="10" t="s">
        <v>265</v>
      </c>
      <c r="B18" s="10" t="s">
        <v>266</v>
      </c>
    </row>
    <row r="19" spans="1:4" x14ac:dyDescent="0.25">
      <c r="B19"/>
    </row>
    <row r="20" spans="1:4" x14ac:dyDescent="0.25">
      <c r="A20" s="24" t="s">
        <v>269</v>
      </c>
      <c r="B20"/>
    </row>
    <row r="21" spans="1:4" x14ac:dyDescent="0.25">
      <c r="A21" s="24" t="s">
        <v>245</v>
      </c>
      <c r="B21" s="24" t="s">
        <v>246</v>
      </c>
      <c r="C21" s="10"/>
      <c r="D21" s="10"/>
    </row>
    <row r="22" spans="1:4" x14ac:dyDescent="0.25">
      <c r="A22" s="10" t="s">
        <v>270</v>
      </c>
      <c r="B22" s="10" t="s">
        <v>546</v>
      </c>
    </row>
    <row r="23" spans="1:4" x14ac:dyDescent="0.25">
      <c r="A23" s="10" t="s">
        <v>271</v>
      </c>
      <c r="B23" s="10" t="s">
        <v>547</v>
      </c>
    </row>
    <row r="24" spans="1:4" x14ac:dyDescent="0.25">
      <c r="A24" s="10" t="s">
        <v>272</v>
      </c>
      <c r="B24" s="10" t="s">
        <v>548</v>
      </c>
    </row>
    <row r="25" spans="1:4" x14ac:dyDescent="0.25">
      <c r="A25" s="10" t="s">
        <v>273</v>
      </c>
      <c r="B25" s="10" t="s">
        <v>549</v>
      </c>
    </row>
    <row r="26" spans="1:4" x14ac:dyDescent="0.25">
      <c r="A26" s="10" t="s">
        <v>274</v>
      </c>
      <c r="B26" s="10" t="s">
        <v>550</v>
      </c>
    </row>
    <row r="27" spans="1:4" x14ac:dyDescent="0.25">
      <c r="A27" s="10" t="s">
        <v>275</v>
      </c>
      <c r="B27" s="10" t="s">
        <v>738</v>
      </c>
    </row>
    <row r="28" spans="1:4" x14ac:dyDescent="0.25">
      <c r="A28" s="10" t="s">
        <v>276</v>
      </c>
      <c r="B28" s="10" t="s">
        <v>551</v>
      </c>
    </row>
    <row r="29" spans="1:4" x14ac:dyDescent="0.25">
      <c r="A29" s="10" t="s">
        <v>277</v>
      </c>
      <c r="B29" s="10" t="s">
        <v>739</v>
      </c>
    </row>
    <row r="30" spans="1:4" x14ac:dyDescent="0.25">
      <c r="A30" s="10" t="s">
        <v>278</v>
      </c>
      <c r="B30" s="10" t="s">
        <v>552</v>
      </c>
    </row>
    <row r="31" spans="1:4" x14ac:dyDescent="0.25">
      <c r="A31" s="10" t="s">
        <v>279</v>
      </c>
      <c r="B31" s="10" t="s">
        <v>553</v>
      </c>
    </row>
    <row r="32" spans="1:4" x14ac:dyDescent="0.25">
      <c r="A32" s="10" t="s">
        <v>280</v>
      </c>
      <c r="B32" s="10" t="s">
        <v>554</v>
      </c>
    </row>
    <row r="33" spans="1:2" x14ac:dyDescent="0.25">
      <c r="A33" s="10" t="s">
        <v>281</v>
      </c>
      <c r="B33" s="10" t="s">
        <v>740</v>
      </c>
    </row>
    <row r="34" spans="1:2" x14ac:dyDescent="0.25">
      <c r="A34" s="10" t="s">
        <v>282</v>
      </c>
      <c r="B34" s="10" t="s">
        <v>555</v>
      </c>
    </row>
    <row r="35" spans="1:2" x14ac:dyDescent="0.25">
      <c r="A35" s="10" t="s">
        <v>283</v>
      </c>
      <c r="B35" s="10" t="s">
        <v>741</v>
      </c>
    </row>
    <row r="36" spans="1:2" x14ac:dyDescent="0.25">
      <c r="A36" s="10" t="s">
        <v>284</v>
      </c>
      <c r="B36" s="10" t="s">
        <v>556</v>
      </c>
    </row>
    <row r="37" spans="1:2" x14ac:dyDescent="0.25">
      <c r="A37" s="10" t="s">
        <v>285</v>
      </c>
      <c r="B37" s="10" t="s">
        <v>742</v>
      </c>
    </row>
    <row r="38" spans="1:2" x14ac:dyDescent="0.25">
      <c r="A38" s="10" t="s">
        <v>286</v>
      </c>
      <c r="B38" s="10" t="s">
        <v>557</v>
      </c>
    </row>
    <row r="39" spans="1:2" x14ac:dyDescent="0.25">
      <c r="A39" s="10" t="s">
        <v>287</v>
      </c>
      <c r="B39" s="10" t="s">
        <v>558</v>
      </c>
    </row>
    <row r="40" spans="1:2" x14ac:dyDescent="0.25">
      <c r="A40" s="10" t="s">
        <v>288</v>
      </c>
      <c r="B40" s="10" t="s">
        <v>559</v>
      </c>
    </row>
    <row r="41" spans="1:2" x14ac:dyDescent="0.25">
      <c r="A41" s="10" t="s">
        <v>289</v>
      </c>
      <c r="B41" s="10" t="s">
        <v>560</v>
      </c>
    </row>
    <row r="42" spans="1:2" x14ac:dyDescent="0.25">
      <c r="A42" s="10" t="s">
        <v>290</v>
      </c>
      <c r="B42" s="10" t="s">
        <v>743</v>
      </c>
    </row>
    <row r="43" spans="1:2" x14ac:dyDescent="0.25">
      <c r="A43" s="10" t="s">
        <v>291</v>
      </c>
      <c r="B43" s="10" t="s">
        <v>561</v>
      </c>
    </row>
    <row r="44" spans="1:2" x14ac:dyDescent="0.25">
      <c r="A44" s="10" t="s">
        <v>292</v>
      </c>
      <c r="B44" s="10" t="s">
        <v>562</v>
      </c>
    </row>
    <row r="45" spans="1:2" x14ac:dyDescent="0.25">
      <c r="A45" s="10" t="s">
        <v>293</v>
      </c>
      <c r="B45" s="10" t="s">
        <v>744</v>
      </c>
    </row>
    <row r="46" spans="1:2" x14ac:dyDescent="0.25">
      <c r="A46" s="10" t="s">
        <v>294</v>
      </c>
      <c r="B46" s="10" t="s">
        <v>745</v>
      </c>
    </row>
    <row r="47" spans="1:2" x14ac:dyDescent="0.25">
      <c r="A47" s="10" t="s">
        <v>295</v>
      </c>
      <c r="B47" s="10" t="s">
        <v>563</v>
      </c>
    </row>
    <row r="48" spans="1:2" x14ac:dyDescent="0.25">
      <c r="A48" s="10" t="s">
        <v>296</v>
      </c>
      <c r="B48" s="10" t="s">
        <v>564</v>
      </c>
    </row>
    <row r="49" spans="1:2" x14ac:dyDescent="0.25">
      <c r="A49" s="10" t="s">
        <v>297</v>
      </c>
      <c r="B49" s="10" t="s">
        <v>746</v>
      </c>
    </row>
    <row r="50" spans="1:2" x14ac:dyDescent="0.25">
      <c r="A50" s="10" t="s">
        <v>298</v>
      </c>
      <c r="B50" s="10" t="s">
        <v>747</v>
      </c>
    </row>
    <row r="51" spans="1:2" x14ac:dyDescent="0.25">
      <c r="A51" s="10" t="s">
        <v>299</v>
      </c>
      <c r="B51" s="10" t="s">
        <v>748</v>
      </c>
    </row>
    <row r="52" spans="1:2" x14ac:dyDescent="0.25">
      <c r="A52" s="10" t="s">
        <v>300</v>
      </c>
      <c r="B52" s="10" t="s">
        <v>749</v>
      </c>
    </row>
    <row r="53" spans="1:2" x14ac:dyDescent="0.25">
      <c r="A53" s="10" t="s">
        <v>301</v>
      </c>
      <c r="B53" s="10" t="s">
        <v>750</v>
      </c>
    </row>
    <row r="54" spans="1:2" x14ac:dyDescent="0.25">
      <c r="A54" s="10" t="s">
        <v>302</v>
      </c>
      <c r="B54" s="10" t="s">
        <v>751</v>
      </c>
    </row>
    <row r="55" spans="1:2" x14ac:dyDescent="0.25">
      <c r="A55" s="10" t="s">
        <v>303</v>
      </c>
      <c r="B55" s="10" t="s">
        <v>565</v>
      </c>
    </row>
    <row r="56" spans="1:2" x14ac:dyDescent="0.25">
      <c r="A56" s="10" t="s">
        <v>304</v>
      </c>
      <c r="B56" s="10" t="s">
        <v>566</v>
      </c>
    </row>
    <row r="57" spans="1:2" x14ac:dyDescent="0.25">
      <c r="A57" s="10" t="s">
        <v>305</v>
      </c>
      <c r="B57" s="10" t="s">
        <v>567</v>
      </c>
    </row>
    <row r="58" spans="1:2" x14ac:dyDescent="0.25">
      <c r="A58" s="10" t="s">
        <v>306</v>
      </c>
      <c r="B58" s="10" t="s">
        <v>568</v>
      </c>
    </row>
    <row r="59" spans="1:2" x14ac:dyDescent="0.25">
      <c r="A59" s="10" t="s">
        <v>307</v>
      </c>
      <c r="B59" s="10" t="s">
        <v>569</v>
      </c>
    </row>
    <row r="60" spans="1:2" x14ac:dyDescent="0.25">
      <c r="A60" s="10" t="s">
        <v>308</v>
      </c>
      <c r="B60" s="10" t="s">
        <v>752</v>
      </c>
    </row>
    <row r="61" spans="1:2" x14ac:dyDescent="0.25">
      <c r="A61" s="10" t="s">
        <v>309</v>
      </c>
      <c r="B61" s="10" t="s">
        <v>753</v>
      </c>
    </row>
    <row r="62" spans="1:2" x14ac:dyDescent="0.25">
      <c r="A62" s="10" t="s">
        <v>310</v>
      </c>
      <c r="B62" s="10" t="s">
        <v>570</v>
      </c>
    </row>
    <row r="63" spans="1:2" x14ac:dyDescent="0.25">
      <c r="A63" s="10" t="s">
        <v>311</v>
      </c>
      <c r="B63" s="10" t="s">
        <v>571</v>
      </c>
    </row>
    <row r="64" spans="1:2" x14ac:dyDescent="0.25">
      <c r="A64" s="10" t="s">
        <v>312</v>
      </c>
      <c r="B64" s="10" t="s">
        <v>572</v>
      </c>
    </row>
    <row r="65" spans="1:2" x14ac:dyDescent="0.25">
      <c r="A65" s="10" t="s">
        <v>313</v>
      </c>
      <c r="B65" s="10" t="s">
        <v>573</v>
      </c>
    </row>
    <row r="66" spans="1:2" x14ac:dyDescent="0.25">
      <c r="A66" s="10" t="s">
        <v>314</v>
      </c>
      <c r="B66" s="10" t="s">
        <v>574</v>
      </c>
    </row>
    <row r="67" spans="1:2" x14ac:dyDescent="0.25">
      <c r="A67" s="10" t="s">
        <v>315</v>
      </c>
      <c r="B67" s="10" t="s">
        <v>754</v>
      </c>
    </row>
    <row r="68" spans="1:2" x14ac:dyDescent="0.25">
      <c r="A68" s="10" t="s">
        <v>316</v>
      </c>
      <c r="B68" s="10" t="s">
        <v>755</v>
      </c>
    </row>
    <row r="69" spans="1:2" x14ac:dyDescent="0.25">
      <c r="A69" s="10" t="s">
        <v>317</v>
      </c>
      <c r="B69" s="10" t="s">
        <v>575</v>
      </c>
    </row>
    <row r="70" spans="1:2" x14ac:dyDescent="0.25">
      <c r="A70" s="10" t="s">
        <v>318</v>
      </c>
      <c r="B70" s="10" t="s">
        <v>576</v>
      </c>
    </row>
    <row r="71" spans="1:2" x14ac:dyDescent="0.25">
      <c r="A71" s="10" t="s">
        <v>319</v>
      </c>
      <c r="B71" s="10" t="s">
        <v>577</v>
      </c>
    </row>
    <row r="72" spans="1:2" x14ac:dyDescent="0.25">
      <c r="A72" s="10" t="s">
        <v>320</v>
      </c>
      <c r="B72" s="10" t="s">
        <v>578</v>
      </c>
    </row>
    <row r="73" spans="1:2" x14ac:dyDescent="0.25">
      <c r="A73" s="10" t="s">
        <v>321</v>
      </c>
      <c r="B73" s="10" t="s">
        <v>579</v>
      </c>
    </row>
    <row r="74" spans="1:2" x14ac:dyDescent="0.25">
      <c r="A74" s="10" t="s">
        <v>322</v>
      </c>
      <c r="B74" s="10" t="s">
        <v>756</v>
      </c>
    </row>
    <row r="75" spans="1:2" x14ac:dyDescent="0.25">
      <c r="A75" s="10" t="s">
        <v>323</v>
      </c>
      <c r="B75" s="10" t="s">
        <v>757</v>
      </c>
    </row>
    <row r="76" spans="1:2" x14ac:dyDescent="0.25">
      <c r="A76" s="10" t="s">
        <v>324</v>
      </c>
      <c r="B76" s="10" t="s">
        <v>580</v>
      </c>
    </row>
    <row r="77" spans="1:2" x14ac:dyDescent="0.25">
      <c r="A77" s="10" t="s">
        <v>325</v>
      </c>
      <c r="B77" s="10" t="s">
        <v>758</v>
      </c>
    </row>
    <row r="78" spans="1:2" x14ac:dyDescent="0.25">
      <c r="A78" s="10" t="s">
        <v>326</v>
      </c>
      <c r="B78" s="10" t="s">
        <v>759</v>
      </c>
    </row>
    <row r="79" spans="1:2" x14ac:dyDescent="0.25">
      <c r="A79" s="10" t="s">
        <v>327</v>
      </c>
      <c r="B79" s="10" t="s">
        <v>581</v>
      </c>
    </row>
    <row r="80" spans="1:2" x14ac:dyDescent="0.25">
      <c r="A80" s="10" t="s">
        <v>328</v>
      </c>
      <c r="B80" s="10" t="s">
        <v>582</v>
      </c>
    </row>
    <row r="81" spans="1:2" x14ac:dyDescent="0.25">
      <c r="A81" s="10" t="s">
        <v>329</v>
      </c>
      <c r="B81" s="10" t="s">
        <v>583</v>
      </c>
    </row>
    <row r="82" spans="1:2" x14ac:dyDescent="0.25">
      <c r="A82" s="10" t="s">
        <v>330</v>
      </c>
      <c r="B82" s="10" t="s">
        <v>760</v>
      </c>
    </row>
    <row r="83" spans="1:2" x14ac:dyDescent="0.25">
      <c r="A83" s="10" t="s">
        <v>331</v>
      </c>
      <c r="B83" s="10" t="s">
        <v>584</v>
      </c>
    </row>
    <row r="84" spans="1:2" x14ac:dyDescent="0.25">
      <c r="A84" s="10" t="s">
        <v>332</v>
      </c>
      <c r="B84" s="10" t="s">
        <v>585</v>
      </c>
    </row>
    <row r="85" spans="1:2" x14ac:dyDescent="0.25">
      <c r="A85" s="10" t="s">
        <v>333</v>
      </c>
      <c r="B85" s="10" t="s">
        <v>586</v>
      </c>
    </row>
    <row r="86" spans="1:2" x14ac:dyDescent="0.25">
      <c r="A86" s="10" t="s">
        <v>334</v>
      </c>
      <c r="B86" s="10" t="s">
        <v>587</v>
      </c>
    </row>
    <row r="87" spans="1:2" x14ac:dyDescent="0.25">
      <c r="A87" s="10" t="s">
        <v>335</v>
      </c>
      <c r="B87" s="10" t="s">
        <v>588</v>
      </c>
    </row>
    <row r="88" spans="1:2" x14ac:dyDescent="0.25">
      <c r="A88" s="10" t="s">
        <v>336</v>
      </c>
      <c r="B88" s="10" t="s">
        <v>589</v>
      </c>
    </row>
    <row r="89" spans="1:2" x14ac:dyDescent="0.25">
      <c r="A89" s="10" t="s">
        <v>337</v>
      </c>
      <c r="B89" s="10" t="s">
        <v>590</v>
      </c>
    </row>
    <row r="90" spans="1:2" x14ac:dyDescent="0.25">
      <c r="A90" s="10" t="s">
        <v>338</v>
      </c>
      <c r="B90" s="10" t="s">
        <v>761</v>
      </c>
    </row>
    <row r="91" spans="1:2" x14ac:dyDescent="0.25">
      <c r="A91" s="10" t="s">
        <v>339</v>
      </c>
      <c r="B91" s="10" t="s">
        <v>762</v>
      </c>
    </row>
    <row r="92" spans="1:2" x14ac:dyDescent="0.25">
      <c r="A92" s="10" t="s">
        <v>340</v>
      </c>
      <c r="B92" s="10" t="s">
        <v>591</v>
      </c>
    </row>
    <row r="93" spans="1:2" x14ac:dyDescent="0.25">
      <c r="A93" s="10" t="s">
        <v>341</v>
      </c>
      <c r="B93" s="10" t="s">
        <v>592</v>
      </c>
    </row>
    <row r="94" spans="1:2" x14ac:dyDescent="0.25">
      <c r="A94" s="10" t="s">
        <v>342</v>
      </c>
      <c r="B94" s="10" t="s">
        <v>763</v>
      </c>
    </row>
    <row r="95" spans="1:2" x14ac:dyDescent="0.25">
      <c r="A95" s="10" t="s">
        <v>343</v>
      </c>
      <c r="B95" s="10" t="s">
        <v>593</v>
      </c>
    </row>
    <row r="96" spans="1:2" x14ac:dyDescent="0.25">
      <c r="A96" s="10" t="s">
        <v>344</v>
      </c>
      <c r="B96" s="10" t="s">
        <v>764</v>
      </c>
    </row>
    <row r="97" spans="1:2" x14ac:dyDescent="0.25">
      <c r="A97" s="10" t="s">
        <v>345</v>
      </c>
      <c r="B97" s="10" t="s">
        <v>594</v>
      </c>
    </row>
    <row r="98" spans="1:2" x14ac:dyDescent="0.25">
      <c r="A98" s="10" t="s">
        <v>346</v>
      </c>
      <c r="B98" s="10" t="s">
        <v>595</v>
      </c>
    </row>
    <row r="99" spans="1:2" x14ac:dyDescent="0.25">
      <c r="A99" s="10" t="s">
        <v>347</v>
      </c>
      <c r="B99" s="10" t="s">
        <v>596</v>
      </c>
    </row>
    <row r="100" spans="1:2" x14ac:dyDescent="0.25">
      <c r="A100" s="10" t="s">
        <v>348</v>
      </c>
      <c r="B100" s="10" t="s">
        <v>765</v>
      </c>
    </row>
    <row r="101" spans="1:2" x14ac:dyDescent="0.25">
      <c r="A101" s="10" t="s">
        <v>349</v>
      </c>
      <c r="B101" s="10" t="s">
        <v>766</v>
      </c>
    </row>
    <row r="102" spans="1:2" x14ac:dyDescent="0.25">
      <c r="A102" s="10" t="s">
        <v>350</v>
      </c>
      <c r="B102" s="10" t="s">
        <v>597</v>
      </c>
    </row>
    <row r="103" spans="1:2" x14ac:dyDescent="0.25">
      <c r="A103" s="10" t="s">
        <v>351</v>
      </c>
      <c r="B103" s="10" t="s">
        <v>598</v>
      </c>
    </row>
    <row r="104" spans="1:2" x14ac:dyDescent="0.25">
      <c r="A104" s="10" t="s">
        <v>352</v>
      </c>
      <c r="B104" s="10" t="s">
        <v>767</v>
      </c>
    </row>
    <row r="105" spans="1:2" x14ac:dyDescent="0.25">
      <c r="A105" s="10" t="s">
        <v>353</v>
      </c>
      <c r="B105" s="10" t="s">
        <v>599</v>
      </c>
    </row>
    <row r="106" spans="1:2" x14ac:dyDescent="0.25">
      <c r="A106" s="10" t="s">
        <v>354</v>
      </c>
      <c r="B106" s="10" t="s">
        <v>600</v>
      </c>
    </row>
    <row r="107" spans="1:2" x14ac:dyDescent="0.25">
      <c r="A107" s="10" t="s">
        <v>355</v>
      </c>
      <c r="B107" s="10" t="s">
        <v>601</v>
      </c>
    </row>
    <row r="108" spans="1:2" x14ac:dyDescent="0.25">
      <c r="A108" s="10" t="s">
        <v>356</v>
      </c>
      <c r="B108" s="10" t="s">
        <v>602</v>
      </c>
    </row>
    <row r="109" spans="1:2" x14ac:dyDescent="0.25">
      <c r="A109" s="10" t="s">
        <v>357</v>
      </c>
      <c r="B109" s="10" t="s">
        <v>768</v>
      </c>
    </row>
    <row r="110" spans="1:2" x14ac:dyDescent="0.25">
      <c r="A110" s="10" t="s">
        <v>358</v>
      </c>
      <c r="B110" s="10" t="s">
        <v>769</v>
      </c>
    </row>
    <row r="111" spans="1:2" x14ac:dyDescent="0.25">
      <c r="A111" s="10" t="s">
        <v>359</v>
      </c>
      <c r="B111" s="10" t="s">
        <v>603</v>
      </c>
    </row>
    <row r="112" spans="1:2" x14ac:dyDescent="0.25">
      <c r="A112" s="10" t="s">
        <v>360</v>
      </c>
      <c r="B112" s="10" t="s">
        <v>604</v>
      </c>
    </row>
    <row r="113" spans="1:2" x14ac:dyDescent="0.25">
      <c r="A113" s="10" t="s">
        <v>361</v>
      </c>
      <c r="B113" s="10" t="s">
        <v>605</v>
      </c>
    </row>
    <row r="114" spans="1:2" x14ac:dyDescent="0.25">
      <c r="A114" s="10" t="s">
        <v>362</v>
      </c>
      <c r="B114" s="10" t="s">
        <v>606</v>
      </c>
    </row>
    <row r="115" spans="1:2" x14ac:dyDescent="0.25">
      <c r="A115" s="10" t="s">
        <v>363</v>
      </c>
      <c r="B115" s="10" t="s">
        <v>770</v>
      </c>
    </row>
    <row r="116" spans="1:2" x14ac:dyDescent="0.25">
      <c r="A116" s="10" t="s">
        <v>364</v>
      </c>
      <c r="B116" s="10" t="s">
        <v>771</v>
      </c>
    </row>
    <row r="117" spans="1:2" x14ac:dyDescent="0.25">
      <c r="A117" s="10" t="s">
        <v>365</v>
      </c>
      <c r="B117" s="10" t="s">
        <v>607</v>
      </c>
    </row>
    <row r="118" spans="1:2" x14ac:dyDescent="0.25">
      <c r="A118" s="10" t="s">
        <v>366</v>
      </c>
      <c r="B118" s="10" t="s">
        <v>608</v>
      </c>
    </row>
    <row r="119" spans="1:2" x14ac:dyDescent="0.25">
      <c r="A119" s="10" t="s">
        <v>367</v>
      </c>
      <c r="B119" s="10" t="s">
        <v>609</v>
      </c>
    </row>
    <row r="120" spans="1:2" x14ac:dyDescent="0.25">
      <c r="A120" s="10" t="s">
        <v>368</v>
      </c>
      <c r="B120" s="10" t="s">
        <v>610</v>
      </c>
    </row>
    <row r="121" spans="1:2" x14ac:dyDescent="0.25">
      <c r="A121" s="10" t="s">
        <v>369</v>
      </c>
      <c r="B121" s="10" t="s">
        <v>611</v>
      </c>
    </row>
    <row r="122" spans="1:2" x14ac:dyDescent="0.25">
      <c r="A122" s="10" t="s">
        <v>370</v>
      </c>
      <c r="B122" s="10" t="s">
        <v>612</v>
      </c>
    </row>
    <row r="123" spans="1:2" x14ac:dyDescent="0.25">
      <c r="A123" s="10" t="s">
        <v>371</v>
      </c>
      <c r="B123" s="10" t="s">
        <v>772</v>
      </c>
    </row>
    <row r="124" spans="1:2" x14ac:dyDescent="0.25">
      <c r="A124" s="10" t="s">
        <v>372</v>
      </c>
      <c r="B124" s="10" t="s">
        <v>613</v>
      </c>
    </row>
    <row r="125" spans="1:2" x14ac:dyDescent="0.25">
      <c r="A125" s="10" t="s">
        <v>373</v>
      </c>
      <c r="B125" s="10" t="s">
        <v>614</v>
      </c>
    </row>
    <row r="126" spans="1:2" x14ac:dyDescent="0.25">
      <c r="A126" s="10" t="s">
        <v>374</v>
      </c>
      <c r="B126" s="10" t="s">
        <v>615</v>
      </c>
    </row>
    <row r="127" spans="1:2" x14ac:dyDescent="0.25">
      <c r="A127" s="10" t="s">
        <v>375</v>
      </c>
      <c r="B127" s="10" t="s">
        <v>773</v>
      </c>
    </row>
    <row r="128" spans="1:2" x14ac:dyDescent="0.25">
      <c r="A128" s="10" t="s">
        <v>376</v>
      </c>
      <c r="B128" s="10" t="s">
        <v>616</v>
      </c>
    </row>
    <row r="129" spans="1:2" x14ac:dyDescent="0.25">
      <c r="A129" s="10" t="s">
        <v>377</v>
      </c>
      <c r="B129" s="10" t="s">
        <v>774</v>
      </c>
    </row>
    <row r="130" spans="1:2" x14ac:dyDescent="0.25">
      <c r="A130" s="10" t="s">
        <v>378</v>
      </c>
      <c r="B130" s="10" t="s">
        <v>617</v>
      </c>
    </row>
    <row r="131" spans="1:2" x14ac:dyDescent="0.25">
      <c r="A131" s="10" t="s">
        <v>379</v>
      </c>
      <c r="B131" s="10" t="s">
        <v>618</v>
      </c>
    </row>
    <row r="132" spans="1:2" x14ac:dyDescent="0.25">
      <c r="A132" s="10" t="s">
        <v>380</v>
      </c>
      <c r="B132" s="10" t="s">
        <v>619</v>
      </c>
    </row>
    <row r="133" spans="1:2" x14ac:dyDescent="0.25">
      <c r="A133" s="10" t="s">
        <v>381</v>
      </c>
      <c r="B133" s="10" t="s">
        <v>775</v>
      </c>
    </row>
    <row r="134" spans="1:2" x14ac:dyDescent="0.25">
      <c r="A134" s="10" t="s">
        <v>382</v>
      </c>
      <c r="B134" s="10" t="s">
        <v>620</v>
      </c>
    </row>
    <row r="135" spans="1:2" x14ac:dyDescent="0.25">
      <c r="A135" s="10" t="s">
        <v>383</v>
      </c>
      <c r="B135" s="10" t="s">
        <v>776</v>
      </c>
    </row>
    <row r="136" spans="1:2" x14ac:dyDescent="0.25">
      <c r="A136" s="10" t="s">
        <v>384</v>
      </c>
      <c r="B136" s="10" t="s">
        <v>777</v>
      </c>
    </row>
    <row r="137" spans="1:2" x14ac:dyDescent="0.25">
      <c r="A137" s="10" t="s">
        <v>385</v>
      </c>
      <c r="B137" s="10" t="s">
        <v>778</v>
      </c>
    </row>
    <row r="138" spans="1:2" x14ac:dyDescent="0.25">
      <c r="A138" s="10" t="s">
        <v>386</v>
      </c>
      <c r="B138" s="10" t="s">
        <v>621</v>
      </c>
    </row>
    <row r="139" spans="1:2" x14ac:dyDescent="0.25">
      <c r="A139" s="10" t="s">
        <v>387</v>
      </c>
      <c r="B139" s="10" t="s">
        <v>622</v>
      </c>
    </row>
    <row r="140" spans="1:2" x14ac:dyDescent="0.25">
      <c r="A140" s="10" t="s">
        <v>388</v>
      </c>
      <c r="B140" s="10" t="s">
        <v>623</v>
      </c>
    </row>
    <row r="141" spans="1:2" x14ac:dyDescent="0.25">
      <c r="A141" s="10" t="s">
        <v>389</v>
      </c>
      <c r="B141" s="10" t="s">
        <v>779</v>
      </c>
    </row>
    <row r="142" spans="1:2" x14ac:dyDescent="0.25">
      <c r="A142" s="10" t="s">
        <v>390</v>
      </c>
      <c r="B142" s="10" t="s">
        <v>624</v>
      </c>
    </row>
    <row r="143" spans="1:2" x14ac:dyDescent="0.25">
      <c r="A143" s="10" t="s">
        <v>391</v>
      </c>
      <c r="B143" s="10" t="s">
        <v>625</v>
      </c>
    </row>
    <row r="144" spans="1:2" x14ac:dyDescent="0.25">
      <c r="A144" s="10" t="s">
        <v>392</v>
      </c>
      <c r="B144" s="10" t="s">
        <v>626</v>
      </c>
    </row>
    <row r="145" spans="1:2" x14ac:dyDescent="0.25">
      <c r="A145" s="10" t="s">
        <v>393</v>
      </c>
      <c r="B145" s="10" t="s">
        <v>627</v>
      </c>
    </row>
    <row r="146" spans="1:2" x14ac:dyDescent="0.25">
      <c r="A146" s="10" t="s">
        <v>394</v>
      </c>
      <c r="B146" s="10" t="s">
        <v>780</v>
      </c>
    </row>
    <row r="147" spans="1:2" x14ac:dyDescent="0.25">
      <c r="A147" s="10" t="s">
        <v>395</v>
      </c>
      <c r="B147" s="10" t="s">
        <v>628</v>
      </c>
    </row>
    <row r="148" spans="1:2" x14ac:dyDescent="0.25">
      <c r="A148" s="10" t="s">
        <v>396</v>
      </c>
      <c r="B148" s="10" t="s">
        <v>629</v>
      </c>
    </row>
    <row r="149" spans="1:2" x14ac:dyDescent="0.25">
      <c r="A149" s="10" t="s">
        <v>397</v>
      </c>
      <c r="B149" s="10" t="s">
        <v>781</v>
      </c>
    </row>
    <row r="150" spans="1:2" x14ac:dyDescent="0.25">
      <c r="A150" s="10" t="s">
        <v>398</v>
      </c>
      <c r="B150" s="10" t="s">
        <v>630</v>
      </c>
    </row>
    <row r="151" spans="1:2" x14ac:dyDescent="0.25">
      <c r="A151" s="10" t="s">
        <v>399</v>
      </c>
      <c r="B151" s="10" t="s">
        <v>782</v>
      </c>
    </row>
    <row r="152" spans="1:2" x14ac:dyDescent="0.25">
      <c r="A152" s="10" t="s">
        <v>400</v>
      </c>
      <c r="B152" s="10" t="s">
        <v>631</v>
      </c>
    </row>
    <row r="153" spans="1:2" x14ac:dyDescent="0.25">
      <c r="A153" s="10" t="s">
        <v>401</v>
      </c>
      <c r="B153" s="10" t="s">
        <v>632</v>
      </c>
    </row>
    <row r="154" spans="1:2" x14ac:dyDescent="0.25">
      <c r="A154" s="10" t="s">
        <v>402</v>
      </c>
      <c r="B154" s="10" t="s">
        <v>633</v>
      </c>
    </row>
    <row r="155" spans="1:2" x14ac:dyDescent="0.25">
      <c r="A155" s="10" t="s">
        <v>403</v>
      </c>
      <c r="B155" s="10" t="s">
        <v>783</v>
      </c>
    </row>
    <row r="156" spans="1:2" x14ac:dyDescent="0.25">
      <c r="A156" s="10" t="s">
        <v>404</v>
      </c>
      <c r="B156" s="10" t="s">
        <v>784</v>
      </c>
    </row>
    <row r="157" spans="1:2" x14ac:dyDescent="0.25">
      <c r="A157" s="10" t="s">
        <v>405</v>
      </c>
      <c r="B157" s="10" t="s">
        <v>634</v>
      </c>
    </row>
    <row r="158" spans="1:2" x14ac:dyDescent="0.25">
      <c r="A158" s="10" t="s">
        <v>406</v>
      </c>
      <c r="B158" s="10" t="s">
        <v>635</v>
      </c>
    </row>
    <row r="159" spans="1:2" x14ac:dyDescent="0.25">
      <c r="A159" s="10" t="s">
        <v>407</v>
      </c>
      <c r="B159" s="10" t="s">
        <v>785</v>
      </c>
    </row>
    <row r="160" spans="1:2" x14ac:dyDescent="0.25">
      <c r="A160" s="10" t="s">
        <v>408</v>
      </c>
      <c r="B160" s="10" t="s">
        <v>786</v>
      </c>
    </row>
    <row r="161" spans="1:2" x14ac:dyDescent="0.25">
      <c r="A161" s="10" t="s">
        <v>409</v>
      </c>
      <c r="B161" s="10" t="s">
        <v>636</v>
      </c>
    </row>
    <row r="162" spans="1:2" x14ac:dyDescent="0.25">
      <c r="A162" s="10" t="s">
        <v>410</v>
      </c>
      <c r="B162" s="10" t="s">
        <v>637</v>
      </c>
    </row>
    <row r="163" spans="1:2" x14ac:dyDescent="0.25">
      <c r="A163" s="10" t="s">
        <v>411</v>
      </c>
      <c r="B163" s="10" t="s">
        <v>638</v>
      </c>
    </row>
    <row r="164" spans="1:2" x14ac:dyDescent="0.25">
      <c r="A164" s="10" t="s">
        <v>412</v>
      </c>
      <c r="B164" s="10" t="s">
        <v>639</v>
      </c>
    </row>
    <row r="165" spans="1:2" x14ac:dyDescent="0.25">
      <c r="A165" s="10" t="s">
        <v>413</v>
      </c>
      <c r="B165" s="10" t="s">
        <v>640</v>
      </c>
    </row>
    <row r="166" spans="1:2" x14ac:dyDescent="0.25">
      <c r="A166" s="10" t="s">
        <v>414</v>
      </c>
      <c r="B166" s="10" t="s">
        <v>641</v>
      </c>
    </row>
    <row r="167" spans="1:2" x14ac:dyDescent="0.25">
      <c r="A167" s="10" t="s">
        <v>415</v>
      </c>
      <c r="B167" s="10" t="s">
        <v>642</v>
      </c>
    </row>
    <row r="168" spans="1:2" x14ac:dyDescent="0.25">
      <c r="A168" s="10" t="s">
        <v>416</v>
      </c>
      <c r="B168" s="10" t="s">
        <v>643</v>
      </c>
    </row>
    <row r="169" spans="1:2" x14ac:dyDescent="0.25">
      <c r="A169" s="10" t="s">
        <v>417</v>
      </c>
      <c r="B169" s="10" t="s">
        <v>644</v>
      </c>
    </row>
    <row r="170" spans="1:2" x14ac:dyDescent="0.25">
      <c r="A170" s="10" t="s">
        <v>418</v>
      </c>
      <c r="B170" s="10" t="s">
        <v>787</v>
      </c>
    </row>
    <row r="171" spans="1:2" x14ac:dyDescent="0.25">
      <c r="A171" s="10" t="s">
        <v>419</v>
      </c>
      <c r="B171" s="10" t="s">
        <v>645</v>
      </c>
    </row>
    <row r="172" spans="1:2" x14ac:dyDescent="0.25">
      <c r="A172" s="10" t="s">
        <v>420</v>
      </c>
      <c r="B172" s="10" t="s">
        <v>646</v>
      </c>
    </row>
    <row r="173" spans="1:2" x14ac:dyDescent="0.25">
      <c r="A173" s="10" t="s">
        <v>421</v>
      </c>
      <c r="B173" s="10" t="s">
        <v>788</v>
      </c>
    </row>
    <row r="174" spans="1:2" x14ac:dyDescent="0.25">
      <c r="A174" s="10" t="s">
        <v>422</v>
      </c>
      <c r="B174" s="10" t="s">
        <v>647</v>
      </c>
    </row>
    <row r="175" spans="1:2" x14ac:dyDescent="0.25">
      <c r="A175" s="10" t="s">
        <v>423</v>
      </c>
      <c r="B175" s="10" t="s">
        <v>648</v>
      </c>
    </row>
    <row r="176" spans="1:2" x14ac:dyDescent="0.25">
      <c r="A176" s="10" t="s">
        <v>424</v>
      </c>
      <c r="B176" s="10" t="s">
        <v>789</v>
      </c>
    </row>
    <row r="177" spans="1:2" x14ac:dyDescent="0.25">
      <c r="A177" s="10" t="s">
        <v>425</v>
      </c>
      <c r="B177" s="10" t="s">
        <v>649</v>
      </c>
    </row>
    <row r="178" spans="1:2" x14ac:dyDescent="0.25">
      <c r="A178" s="10" t="s">
        <v>426</v>
      </c>
      <c r="B178" s="10" t="s">
        <v>650</v>
      </c>
    </row>
    <row r="179" spans="1:2" x14ac:dyDescent="0.25">
      <c r="A179" s="10" t="s">
        <v>427</v>
      </c>
      <c r="B179" s="10" t="s">
        <v>651</v>
      </c>
    </row>
    <row r="180" spans="1:2" x14ac:dyDescent="0.25">
      <c r="A180" s="10" t="s">
        <v>428</v>
      </c>
      <c r="B180" s="10" t="s">
        <v>652</v>
      </c>
    </row>
    <row r="181" spans="1:2" x14ac:dyDescent="0.25">
      <c r="A181" s="10" t="s">
        <v>429</v>
      </c>
      <c r="B181" s="10" t="s">
        <v>790</v>
      </c>
    </row>
    <row r="182" spans="1:2" x14ac:dyDescent="0.25">
      <c r="A182" s="10" t="s">
        <v>430</v>
      </c>
      <c r="B182" s="10" t="s">
        <v>653</v>
      </c>
    </row>
    <row r="183" spans="1:2" x14ac:dyDescent="0.25">
      <c r="A183" s="10" t="s">
        <v>431</v>
      </c>
      <c r="B183" s="10" t="s">
        <v>654</v>
      </c>
    </row>
    <row r="184" spans="1:2" x14ac:dyDescent="0.25">
      <c r="A184" s="10" t="s">
        <v>432</v>
      </c>
      <c r="B184" s="10" t="s">
        <v>655</v>
      </c>
    </row>
    <row r="185" spans="1:2" x14ac:dyDescent="0.25">
      <c r="A185" s="10" t="s">
        <v>433</v>
      </c>
      <c r="B185" s="10" t="s">
        <v>791</v>
      </c>
    </row>
    <row r="186" spans="1:2" x14ac:dyDescent="0.25">
      <c r="A186" s="10" t="s">
        <v>434</v>
      </c>
      <c r="B186" s="10" t="s">
        <v>656</v>
      </c>
    </row>
    <row r="187" spans="1:2" x14ac:dyDescent="0.25">
      <c r="A187" s="10" t="s">
        <v>435</v>
      </c>
      <c r="B187" s="10" t="s">
        <v>657</v>
      </c>
    </row>
    <row r="188" spans="1:2" x14ac:dyDescent="0.25">
      <c r="A188" s="10" t="s">
        <v>436</v>
      </c>
      <c r="B188" s="10" t="s">
        <v>658</v>
      </c>
    </row>
    <row r="189" spans="1:2" x14ac:dyDescent="0.25">
      <c r="A189" s="10" t="s">
        <v>437</v>
      </c>
      <c r="B189" s="10" t="s">
        <v>792</v>
      </c>
    </row>
    <row r="190" spans="1:2" x14ac:dyDescent="0.25">
      <c r="A190" s="10" t="s">
        <v>438</v>
      </c>
      <c r="B190" s="10" t="s">
        <v>793</v>
      </c>
    </row>
    <row r="191" spans="1:2" x14ac:dyDescent="0.25">
      <c r="A191" s="10" t="s">
        <v>439</v>
      </c>
      <c r="B191" s="10" t="s">
        <v>659</v>
      </c>
    </row>
    <row r="192" spans="1:2" x14ac:dyDescent="0.25">
      <c r="A192" s="10" t="s">
        <v>440</v>
      </c>
      <c r="B192" s="10" t="s">
        <v>660</v>
      </c>
    </row>
    <row r="193" spans="1:2" x14ac:dyDescent="0.25">
      <c r="A193" s="10" t="s">
        <v>441</v>
      </c>
      <c r="B193" s="10" t="s">
        <v>661</v>
      </c>
    </row>
    <row r="194" spans="1:2" x14ac:dyDescent="0.25">
      <c r="A194" s="10" t="s">
        <v>442</v>
      </c>
      <c r="B194" s="10" t="s">
        <v>662</v>
      </c>
    </row>
    <row r="195" spans="1:2" x14ac:dyDescent="0.25">
      <c r="A195" s="10" t="s">
        <v>443</v>
      </c>
      <c r="B195" s="10" t="s">
        <v>663</v>
      </c>
    </row>
    <row r="196" spans="1:2" x14ac:dyDescent="0.25">
      <c r="A196" s="10" t="s">
        <v>444</v>
      </c>
      <c r="B196" s="10" t="s">
        <v>664</v>
      </c>
    </row>
    <row r="197" spans="1:2" x14ac:dyDescent="0.25">
      <c r="A197" s="10" t="s">
        <v>445</v>
      </c>
      <c r="B197" s="10" t="s">
        <v>665</v>
      </c>
    </row>
    <row r="198" spans="1:2" x14ac:dyDescent="0.25">
      <c r="A198" s="10" t="s">
        <v>446</v>
      </c>
      <c r="B198" s="10" t="s">
        <v>666</v>
      </c>
    </row>
    <row r="199" spans="1:2" x14ac:dyDescent="0.25">
      <c r="A199" s="10" t="s">
        <v>447</v>
      </c>
      <c r="B199" s="10" t="s">
        <v>794</v>
      </c>
    </row>
    <row r="200" spans="1:2" x14ac:dyDescent="0.25">
      <c r="A200" s="10" t="s">
        <v>448</v>
      </c>
      <c r="B200" s="10" t="s">
        <v>667</v>
      </c>
    </row>
    <row r="201" spans="1:2" x14ac:dyDescent="0.25">
      <c r="A201" s="10" t="s">
        <v>449</v>
      </c>
      <c r="B201" s="10" t="s">
        <v>668</v>
      </c>
    </row>
    <row r="202" spans="1:2" x14ac:dyDescent="0.25">
      <c r="A202" s="10" t="s">
        <v>450</v>
      </c>
      <c r="B202" s="10" t="s">
        <v>795</v>
      </c>
    </row>
    <row r="203" spans="1:2" x14ac:dyDescent="0.25">
      <c r="A203" s="10" t="s">
        <v>451</v>
      </c>
      <c r="B203" s="10" t="s">
        <v>669</v>
      </c>
    </row>
    <row r="204" spans="1:2" x14ac:dyDescent="0.25">
      <c r="A204" s="10" t="s">
        <v>452</v>
      </c>
      <c r="B204" s="10" t="s">
        <v>796</v>
      </c>
    </row>
    <row r="205" spans="1:2" x14ac:dyDescent="0.25">
      <c r="A205" s="10" t="s">
        <v>453</v>
      </c>
      <c r="B205" s="10" t="s">
        <v>670</v>
      </c>
    </row>
    <row r="206" spans="1:2" x14ac:dyDescent="0.25">
      <c r="A206" s="10" t="s">
        <v>454</v>
      </c>
      <c r="B206" s="10" t="s">
        <v>671</v>
      </c>
    </row>
    <row r="207" spans="1:2" x14ac:dyDescent="0.25">
      <c r="A207" s="10" t="s">
        <v>455</v>
      </c>
      <c r="B207" s="10" t="s">
        <v>672</v>
      </c>
    </row>
    <row r="208" spans="1:2" x14ac:dyDescent="0.25">
      <c r="A208" s="10" t="s">
        <v>456</v>
      </c>
      <c r="B208" s="10" t="s">
        <v>673</v>
      </c>
    </row>
    <row r="209" spans="1:2" x14ac:dyDescent="0.25">
      <c r="A209" s="10" t="s">
        <v>457</v>
      </c>
      <c r="B209" s="10" t="s">
        <v>797</v>
      </c>
    </row>
    <row r="210" spans="1:2" x14ac:dyDescent="0.25">
      <c r="A210" s="10" t="s">
        <v>458</v>
      </c>
      <c r="B210" s="10" t="s">
        <v>798</v>
      </c>
    </row>
    <row r="211" spans="1:2" x14ac:dyDescent="0.25">
      <c r="A211" s="10" t="s">
        <v>459</v>
      </c>
      <c r="B211" s="10" t="s">
        <v>674</v>
      </c>
    </row>
    <row r="212" spans="1:2" x14ac:dyDescent="0.25">
      <c r="A212" s="10" t="s">
        <v>460</v>
      </c>
      <c r="B212" s="10" t="s">
        <v>675</v>
      </c>
    </row>
    <row r="213" spans="1:2" x14ac:dyDescent="0.25">
      <c r="A213" s="10" t="s">
        <v>461</v>
      </c>
      <c r="B213" s="10" t="s">
        <v>676</v>
      </c>
    </row>
    <row r="214" spans="1:2" x14ac:dyDescent="0.25">
      <c r="A214" s="10" t="s">
        <v>462</v>
      </c>
      <c r="B214" s="10" t="s">
        <v>677</v>
      </c>
    </row>
    <row r="215" spans="1:2" x14ac:dyDescent="0.25">
      <c r="A215" s="10" t="s">
        <v>463</v>
      </c>
      <c r="B215" s="10" t="s">
        <v>678</v>
      </c>
    </row>
    <row r="216" spans="1:2" x14ac:dyDescent="0.25">
      <c r="A216" s="10" t="s">
        <v>464</v>
      </c>
      <c r="B216" s="10" t="s">
        <v>679</v>
      </c>
    </row>
    <row r="217" spans="1:2" x14ac:dyDescent="0.25">
      <c r="A217" s="10" t="s">
        <v>465</v>
      </c>
      <c r="B217" s="10" t="s">
        <v>680</v>
      </c>
    </row>
    <row r="218" spans="1:2" x14ac:dyDescent="0.25">
      <c r="A218" s="10" t="s">
        <v>466</v>
      </c>
      <c r="B218" s="10" t="s">
        <v>799</v>
      </c>
    </row>
    <row r="219" spans="1:2" x14ac:dyDescent="0.25">
      <c r="A219" s="10" t="s">
        <v>467</v>
      </c>
      <c r="B219" s="10" t="s">
        <v>800</v>
      </c>
    </row>
    <row r="220" spans="1:2" x14ac:dyDescent="0.25">
      <c r="A220" s="10" t="s">
        <v>468</v>
      </c>
      <c r="B220" s="10" t="s">
        <v>681</v>
      </c>
    </row>
    <row r="221" spans="1:2" x14ac:dyDescent="0.25">
      <c r="A221" s="10" t="s">
        <v>469</v>
      </c>
      <c r="B221" s="10" t="s">
        <v>682</v>
      </c>
    </row>
    <row r="222" spans="1:2" x14ac:dyDescent="0.25">
      <c r="A222" s="10" t="s">
        <v>470</v>
      </c>
      <c r="B222" s="10" t="s">
        <v>683</v>
      </c>
    </row>
    <row r="223" spans="1:2" x14ac:dyDescent="0.25">
      <c r="A223" s="10" t="s">
        <v>471</v>
      </c>
      <c r="B223" s="10" t="s">
        <v>684</v>
      </c>
    </row>
    <row r="224" spans="1:2" x14ac:dyDescent="0.25">
      <c r="A224" s="10" t="s">
        <v>472</v>
      </c>
      <c r="B224" s="10" t="s">
        <v>685</v>
      </c>
    </row>
    <row r="225" spans="1:2" x14ac:dyDescent="0.25">
      <c r="A225" s="10" t="s">
        <v>473</v>
      </c>
      <c r="B225" s="10" t="s">
        <v>686</v>
      </c>
    </row>
    <row r="226" spans="1:2" x14ac:dyDescent="0.25">
      <c r="A226" s="10" t="s">
        <v>474</v>
      </c>
      <c r="B226" s="10" t="s">
        <v>687</v>
      </c>
    </row>
    <row r="227" spans="1:2" x14ac:dyDescent="0.25">
      <c r="A227" s="10" t="s">
        <v>475</v>
      </c>
      <c r="B227" s="10" t="s">
        <v>688</v>
      </c>
    </row>
    <row r="228" spans="1:2" x14ac:dyDescent="0.25">
      <c r="A228" s="10" t="s">
        <v>476</v>
      </c>
      <c r="B228" s="10" t="s">
        <v>689</v>
      </c>
    </row>
    <row r="229" spans="1:2" x14ac:dyDescent="0.25">
      <c r="A229" s="10" t="s">
        <v>477</v>
      </c>
      <c r="B229" s="10" t="s">
        <v>690</v>
      </c>
    </row>
    <row r="230" spans="1:2" x14ac:dyDescent="0.25">
      <c r="A230" s="10" t="s">
        <v>478</v>
      </c>
      <c r="B230" s="10" t="s">
        <v>691</v>
      </c>
    </row>
    <row r="231" spans="1:2" x14ac:dyDescent="0.25">
      <c r="A231" s="10" t="s">
        <v>479</v>
      </c>
      <c r="B231" s="10" t="s">
        <v>692</v>
      </c>
    </row>
    <row r="232" spans="1:2" x14ac:dyDescent="0.25">
      <c r="A232" s="10" t="s">
        <v>480</v>
      </c>
      <c r="B232" s="10" t="s">
        <v>693</v>
      </c>
    </row>
    <row r="233" spans="1:2" x14ac:dyDescent="0.25">
      <c r="A233" s="10" t="s">
        <v>481</v>
      </c>
      <c r="B233" s="10" t="s">
        <v>694</v>
      </c>
    </row>
    <row r="234" spans="1:2" x14ac:dyDescent="0.25">
      <c r="A234" s="10" t="s">
        <v>482</v>
      </c>
      <c r="B234" s="10" t="s">
        <v>695</v>
      </c>
    </row>
    <row r="235" spans="1:2" x14ac:dyDescent="0.25">
      <c r="A235" s="10" t="s">
        <v>483</v>
      </c>
      <c r="B235" s="10" t="s">
        <v>801</v>
      </c>
    </row>
    <row r="236" spans="1:2" x14ac:dyDescent="0.25">
      <c r="A236" s="10" t="s">
        <v>484</v>
      </c>
      <c r="B236" s="10" t="s">
        <v>802</v>
      </c>
    </row>
    <row r="237" spans="1:2" x14ac:dyDescent="0.25">
      <c r="A237" s="10" t="s">
        <v>485</v>
      </c>
      <c r="B237" s="10" t="s">
        <v>696</v>
      </c>
    </row>
    <row r="238" spans="1:2" x14ac:dyDescent="0.25">
      <c r="A238" s="10" t="s">
        <v>486</v>
      </c>
      <c r="B238" s="10" t="s">
        <v>697</v>
      </c>
    </row>
    <row r="239" spans="1:2" x14ac:dyDescent="0.25">
      <c r="A239" s="10" t="s">
        <v>487</v>
      </c>
      <c r="B239" s="10" t="s">
        <v>698</v>
      </c>
    </row>
    <row r="240" spans="1:2" x14ac:dyDescent="0.25">
      <c r="A240" s="10" t="s">
        <v>488</v>
      </c>
      <c r="B240" s="10" t="s">
        <v>699</v>
      </c>
    </row>
    <row r="241" spans="1:2" x14ac:dyDescent="0.25">
      <c r="A241" s="10" t="s">
        <v>489</v>
      </c>
      <c r="B241" s="10" t="s">
        <v>803</v>
      </c>
    </row>
    <row r="242" spans="1:2" x14ac:dyDescent="0.25">
      <c r="A242" s="10" t="s">
        <v>490</v>
      </c>
      <c r="B242" s="10" t="s">
        <v>700</v>
      </c>
    </row>
    <row r="243" spans="1:2" x14ac:dyDescent="0.25">
      <c r="A243" s="10" t="s">
        <v>491</v>
      </c>
      <c r="B243" s="10" t="s">
        <v>804</v>
      </c>
    </row>
    <row r="244" spans="1:2" x14ac:dyDescent="0.25">
      <c r="A244" s="10" t="s">
        <v>492</v>
      </c>
      <c r="B244" s="10" t="s">
        <v>701</v>
      </c>
    </row>
    <row r="245" spans="1:2" x14ac:dyDescent="0.25">
      <c r="A245" s="10" t="s">
        <v>493</v>
      </c>
      <c r="B245" s="10" t="s">
        <v>702</v>
      </c>
    </row>
    <row r="246" spans="1:2" x14ac:dyDescent="0.25">
      <c r="A246" s="10" t="s">
        <v>494</v>
      </c>
      <c r="B246" s="10" t="s">
        <v>703</v>
      </c>
    </row>
    <row r="247" spans="1:2" x14ac:dyDescent="0.25">
      <c r="A247" s="10" t="s">
        <v>495</v>
      </c>
      <c r="B247" s="10" t="s">
        <v>805</v>
      </c>
    </row>
    <row r="248" spans="1:2" x14ac:dyDescent="0.25">
      <c r="A248" s="10" t="s">
        <v>496</v>
      </c>
      <c r="B248" s="10" t="s">
        <v>806</v>
      </c>
    </row>
    <row r="249" spans="1:2" x14ac:dyDescent="0.25">
      <c r="A249" s="10" t="s">
        <v>497</v>
      </c>
      <c r="B249" s="10" t="s">
        <v>704</v>
      </c>
    </row>
    <row r="250" spans="1:2" x14ac:dyDescent="0.25">
      <c r="A250" s="10" t="s">
        <v>498</v>
      </c>
      <c r="B250" s="10" t="s">
        <v>705</v>
      </c>
    </row>
    <row r="251" spans="1:2" x14ac:dyDescent="0.25">
      <c r="A251" s="10" t="s">
        <v>499</v>
      </c>
      <c r="B251" s="10" t="s">
        <v>706</v>
      </c>
    </row>
    <row r="252" spans="1:2" x14ac:dyDescent="0.25">
      <c r="A252" s="10" t="s">
        <v>500</v>
      </c>
      <c r="B252" s="10" t="s">
        <v>707</v>
      </c>
    </row>
    <row r="253" spans="1:2" x14ac:dyDescent="0.25">
      <c r="A253" s="10" t="s">
        <v>501</v>
      </c>
      <c r="B253" s="10" t="s">
        <v>807</v>
      </c>
    </row>
    <row r="254" spans="1:2" x14ac:dyDescent="0.25">
      <c r="A254" s="10" t="s">
        <v>502</v>
      </c>
      <c r="B254" s="10" t="s">
        <v>708</v>
      </c>
    </row>
    <row r="255" spans="1:2" x14ac:dyDescent="0.25">
      <c r="A255" s="10" t="s">
        <v>503</v>
      </c>
      <c r="B255" s="10" t="s">
        <v>808</v>
      </c>
    </row>
    <row r="256" spans="1:2" x14ac:dyDescent="0.25">
      <c r="A256" s="10" t="s">
        <v>504</v>
      </c>
      <c r="B256" s="10" t="s">
        <v>709</v>
      </c>
    </row>
    <row r="257" spans="1:2" x14ac:dyDescent="0.25">
      <c r="A257" s="10" t="s">
        <v>505</v>
      </c>
      <c r="B257" s="10" t="s">
        <v>710</v>
      </c>
    </row>
    <row r="258" spans="1:2" x14ac:dyDescent="0.25">
      <c r="A258" s="10" t="s">
        <v>506</v>
      </c>
      <c r="B258" s="10" t="s">
        <v>711</v>
      </c>
    </row>
    <row r="259" spans="1:2" x14ac:dyDescent="0.25">
      <c r="A259" s="10" t="s">
        <v>507</v>
      </c>
      <c r="B259" s="10" t="s">
        <v>712</v>
      </c>
    </row>
    <row r="260" spans="1:2" x14ac:dyDescent="0.25">
      <c r="A260" s="10" t="s">
        <v>508</v>
      </c>
      <c r="B260" s="10" t="s">
        <v>809</v>
      </c>
    </row>
    <row r="261" spans="1:2" x14ac:dyDescent="0.25">
      <c r="A261" s="10" t="s">
        <v>509</v>
      </c>
      <c r="B261" s="10" t="s">
        <v>713</v>
      </c>
    </row>
    <row r="262" spans="1:2" x14ac:dyDescent="0.25">
      <c r="A262" s="10" t="s">
        <v>510</v>
      </c>
      <c r="B262" s="10" t="s">
        <v>714</v>
      </c>
    </row>
    <row r="263" spans="1:2" x14ac:dyDescent="0.25">
      <c r="A263" s="10" t="s">
        <v>511</v>
      </c>
      <c r="B263" s="10" t="s">
        <v>715</v>
      </c>
    </row>
    <row r="264" spans="1:2" x14ac:dyDescent="0.25">
      <c r="A264" s="10" t="s">
        <v>512</v>
      </c>
      <c r="B264" s="10" t="s">
        <v>810</v>
      </c>
    </row>
    <row r="265" spans="1:2" x14ac:dyDescent="0.25">
      <c r="A265" s="10" t="s">
        <v>513</v>
      </c>
      <c r="B265" s="10" t="s">
        <v>811</v>
      </c>
    </row>
    <row r="266" spans="1:2" x14ac:dyDescent="0.25">
      <c r="A266" s="10" t="s">
        <v>514</v>
      </c>
      <c r="B266" s="10" t="s">
        <v>716</v>
      </c>
    </row>
    <row r="267" spans="1:2" x14ac:dyDescent="0.25">
      <c r="A267" s="10" t="s">
        <v>515</v>
      </c>
      <c r="B267" s="10" t="s">
        <v>812</v>
      </c>
    </row>
    <row r="268" spans="1:2" x14ac:dyDescent="0.25">
      <c r="A268" s="10" t="s">
        <v>516</v>
      </c>
      <c r="B268" s="10" t="s">
        <v>717</v>
      </c>
    </row>
    <row r="269" spans="1:2" x14ac:dyDescent="0.25">
      <c r="A269" s="10" t="s">
        <v>517</v>
      </c>
      <c r="B269" s="10" t="s">
        <v>813</v>
      </c>
    </row>
    <row r="270" spans="1:2" x14ac:dyDescent="0.25">
      <c r="A270" s="10" t="s">
        <v>518</v>
      </c>
      <c r="B270" s="10" t="s">
        <v>718</v>
      </c>
    </row>
    <row r="271" spans="1:2" x14ac:dyDescent="0.25">
      <c r="A271" s="10" t="s">
        <v>519</v>
      </c>
      <c r="B271" s="10" t="s">
        <v>814</v>
      </c>
    </row>
    <row r="272" spans="1:2" x14ac:dyDescent="0.25">
      <c r="A272" s="10" t="s">
        <v>520</v>
      </c>
      <c r="B272" s="10" t="s">
        <v>815</v>
      </c>
    </row>
    <row r="273" spans="1:2" x14ac:dyDescent="0.25">
      <c r="A273" s="10" t="s">
        <v>521</v>
      </c>
      <c r="B273" s="10" t="s">
        <v>719</v>
      </c>
    </row>
    <row r="274" spans="1:2" x14ac:dyDescent="0.25">
      <c r="A274" s="10" t="s">
        <v>522</v>
      </c>
      <c r="B274" s="10" t="s">
        <v>816</v>
      </c>
    </row>
    <row r="275" spans="1:2" x14ac:dyDescent="0.25">
      <c r="A275" s="10" t="s">
        <v>523</v>
      </c>
      <c r="B275" s="10" t="s">
        <v>720</v>
      </c>
    </row>
    <row r="276" spans="1:2" x14ac:dyDescent="0.25">
      <c r="A276" s="10" t="s">
        <v>524</v>
      </c>
      <c r="B276" s="10" t="s">
        <v>721</v>
      </c>
    </row>
    <row r="277" spans="1:2" x14ac:dyDescent="0.25">
      <c r="A277" s="10" t="s">
        <v>525</v>
      </c>
      <c r="B277" s="10" t="s">
        <v>722</v>
      </c>
    </row>
    <row r="278" spans="1:2" x14ac:dyDescent="0.25">
      <c r="A278" s="10" t="s">
        <v>526</v>
      </c>
      <c r="B278" s="10" t="s">
        <v>723</v>
      </c>
    </row>
    <row r="279" spans="1:2" x14ac:dyDescent="0.25">
      <c r="A279" s="10" t="s">
        <v>527</v>
      </c>
      <c r="B279" s="10" t="s">
        <v>724</v>
      </c>
    </row>
    <row r="280" spans="1:2" x14ac:dyDescent="0.25">
      <c r="A280" s="10" t="s">
        <v>528</v>
      </c>
      <c r="B280" s="10" t="s">
        <v>725</v>
      </c>
    </row>
    <row r="281" spans="1:2" x14ac:dyDescent="0.25">
      <c r="A281" s="10" t="s">
        <v>529</v>
      </c>
      <c r="B281" s="10" t="s">
        <v>726</v>
      </c>
    </row>
    <row r="282" spans="1:2" x14ac:dyDescent="0.25">
      <c r="A282" s="10" t="s">
        <v>530</v>
      </c>
      <c r="B282" s="10" t="s">
        <v>817</v>
      </c>
    </row>
    <row r="283" spans="1:2" x14ac:dyDescent="0.25">
      <c r="A283" s="10" t="s">
        <v>531</v>
      </c>
      <c r="B283" s="10" t="s">
        <v>727</v>
      </c>
    </row>
    <row r="284" spans="1:2" x14ac:dyDescent="0.25">
      <c r="A284" s="10" t="s">
        <v>532</v>
      </c>
      <c r="B284" s="10" t="s">
        <v>818</v>
      </c>
    </row>
    <row r="285" spans="1:2" x14ac:dyDescent="0.25">
      <c r="A285" s="10" t="s">
        <v>533</v>
      </c>
      <c r="B285" s="10" t="s">
        <v>819</v>
      </c>
    </row>
    <row r="286" spans="1:2" x14ac:dyDescent="0.25">
      <c r="A286" s="10" t="s">
        <v>534</v>
      </c>
      <c r="B286" s="10" t="s">
        <v>728</v>
      </c>
    </row>
    <row r="287" spans="1:2" x14ac:dyDescent="0.25">
      <c r="A287" s="10" t="s">
        <v>535</v>
      </c>
      <c r="B287" s="10" t="s">
        <v>729</v>
      </c>
    </row>
    <row r="288" spans="1:2" x14ac:dyDescent="0.25">
      <c r="A288" s="10" t="s">
        <v>536</v>
      </c>
      <c r="B288" s="10" t="s">
        <v>730</v>
      </c>
    </row>
    <row r="289" spans="1:2" x14ac:dyDescent="0.25">
      <c r="A289" s="10" t="s">
        <v>537</v>
      </c>
      <c r="B289" s="10" t="s">
        <v>731</v>
      </c>
    </row>
    <row r="290" spans="1:2" x14ac:dyDescent="0.25">
      <c r="A290" s="10" t="s">
        <v>538</v>
      </c>
      <c r="B290" s="10" t="s">
        <v>732</v>
      </c>
    </row>
    <row r="291" spans="1:2" x14ac:dyDescent="0.25">
      <c r="A291" s="10" t="s">
        <v>539</v>
      </c>
      <c r="B291" s="10" t="s">
        <v>733</v>
      </c>
    </row>
    <row r="292" spans="1:2" x14ac:dyDescent="0.25">
      <c r="A292" s="10" t="s">
        <v>540</v>
      </c>
      <c r="B292" s="10" t="s">
        <v>734</v>
      </c>
    </row>
    <row r="293" spans="1:2" x14ac:dyDescent="0.25">
      <c r="A293" s="10" t="s">
        <v>541</v>
      </c>
      <c r="B293" s="10" t="s">
        <v>735</v>
      </c>
    </row>
    <row r="294" spans="1:2" x14ac:dyDescent="0.25">
      <c r="A294" s="10" t="s">
        <v>542</v>
      </c>
      <c r="B294" s="10" t="s">
        <v>736</v>
      </c>
    </row>
    <row r="295" spans="1:2" x14ac:dyDescent="0.25">
      <c r="A295" s="10" t="s">
        <v>543</v>
      </c>
      <c r="B295" s="10" t="s">
        <v>820</v>
      </c>
    </row>
    <row r="296" spans="1:2" x14ac:dyDescent="0.25">
      <c r="A296" s="10" t="s">
        <v>544</v>
      </c>
      <c r="B296" s="10" t="s">
        <v>737</v>
      </c>
    </row>
    <row r="297" spans="1:2" x14ac:dyDescent="0.25">
      <c r="A297" s="10" t="s">
        <v>545</v>
      </c>
      <c r="B297" s="10" t="s">
        <v>821</v>
      </c>
    </row>
  </sheetData>
  <pageMargins left="0.7" right="0.7" top="0.75" bottom="0.75" header="0.3" footer="0.3"/>
  <pageSetup paperSize="0" orientation="landscape" horizontalDpi="2400" verticalDpi="24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6"/>
  <sheetViews>
    <sheetView tabSelected="1" zoomScale="90" zoomScaleNormal="90" workbookViewId="0">
      <selection activeCell="A11" sqref="A11"/>
    </sheetView>
  </sheetViews>
  <sheetFormatPr defaultColWidth="8.85546875" defaultRowHeight="15" x14ac:dyDescent="0.25"/>
  <cols>
    <col min="1" max="1" width="48.85546875" customWidth="1"/>
    <col min="2" max="2" width="22.7109375" customWidth="1"/>
    <col min="3" max="3" width="21.42578125" customWidth="1"/>
    <col min="4" max="4" width="14.28515625" customWidth="1"/>
    <col min="5" max="5" width="11.140625" customWidth="1"/>
    <col min="6" max="6" width="9.7109375" customWidth="1"/>
    <col min="7" max="7" width="10.42578125" customWidth="1"/>
    <col min="11" max="11" width="11" bestFit="1" customWidth="1"/>
    <col min="12" max="12" width="38" customWidth="1"/>
    <col min="13" max="13" width="42.28515625" customWidth="1"/>
    <col min="15" max="15" width="16.42578125" bestFit="1" customWidth="1"/>
    <col min="17" max="17" width="16.42578125" bestFit="1" customWidth="1"/>
  </cols>
  <sheetData>
    <row r="1" spans="1:14" ht="18.75" x14ac:dyDescent="0.4">
      <c r="A1" s="1" t="s">
        <v>180</v>
      </c>
      <c r="B1" s="1"/>
    </row>
    <row r="2" spans="1:14" ht="48.75" customHeight="1" x14ac:dyDescent="0.25">
      <c r="A2" s="54" t="s">
        <v>918</v>
      </c>
      <c r="B2" s="54"/>
      <c r="C2" s="54"/>
      <c r="D2" s="54"/>
      <c r="E2" s="54"/>
      <c r="F2" s="54"/>
      <c r="G2" s="54"/>
      <c r="H2" s="54"/>
      <c r="I2" s="54"/>
      <c r="J2" s="54"/>
      <c r="K2" s="54"/>
      <c r="L2" s="54"/>
      <c r="M2" s="54"/>
    </row>
    <row r="3" spans="1:14" x14ac:dyDescent="0.25">
      <c r="A3" s="2"/>
      <c r="B3" s="2"/>
      <c r="C3" s="2"/>
      <c r="D3" s="2"/>
      <c r="E3" s="2"/>
      <c r="F3" s="2"/>
      <c r="G3" s="2"/>
      <c r="H3" s="2"/>
      <c r="I3" s="2"/>
      <c r="J3" s="2"/>
      <c r="K3" s="2"/>
      <c r="L3" s="2"/>
    </row>
    <row r="4" spans="1:14" ht="14.1" customHeight="1" x14ac:dyDescent="0.25">
      <c r="A4" s="3"/>
      <c r="B4" s="3"/>
      <c r="C4" s="3"/>
      <c r="D4" s="3"/>
      <c r="E4" s="3"/>
      <c r="F4" s="3"/>
      <c r="G4" s="53" t="s">
        <v>99</v>
      </c>
      <c r="H4" s="53"/>
      <c r="I4" s="53"/>
      <c r="J4" s="53"/>
      <c r="K4" s="35"/>
      <c r="L4" s="3"/>
    </row>
    <row r="5" spans="1:14" s="12" customFormat="1" ht="25.5" x14ac:dyDescent="0.25">
      <c r="A5" s="47" t="s">
        <v>100</v>
      </c>
      <c r="B5" s="47" t="s">
        <v>101</v>
      </c>
      <c r="C5" s="47" t="s">
        <v>891</v>
      </c>
      <c r="D5" s="47" t="s">
        <v>919</v>
      </c>
      <c r="E5" s="47" t="s">
        <v>920</v>
      </c>
      <c r="F5" s="47" t="s">
        <v>854</v>
      </c>
      <c r="G5" s="47" t="s">
        <v>102</v>
      </c>
      <c r="H5" s="47" t="s">
        <v>103</v>
      </c>
      <c r="I5" s="47" t="s">
        <v>104</v>
      </c>
      <c r="J5" s="47" t="s">
        <v>105</v>
      </c>
      <c r="K5" s="47" t="s">
        <v>912</v>
      </c>
      <c r="L5" s="47" t="s">
        <v>106</v>
      </c>
      <c r="M5" s="47" t="s">
        <v>906</v>
      </c>
    </row>
    <row r="6" spans="1:14" x14ac:dyDescent="0.25">
      <c r="A6" s="21" t="s">
        <v>224</v>
      </c>
      <c r="B6" s="22" t="s">
        <v>158</v>
      </c>
      <c r="C6" s="22" t="s">
        <v>886</v>
      </c>
      <c r="D6" s="22">
        <v>4.37</v>
      </c>
      <c r="E6" s="22" t="s">
        <v>921</v>
      </c>
      <c r="F6" s="22">
        <v>70.39</v>
      </c>
      <c r="G6" s="22">
        <v>92.32</v>
      </c>
      <c r="H6" s="22">
        <v>78</v>
      </c>
      <c r="I6" s="22">
        <v>55.41</v>
      </c>
      <c r="J6" s="22">
        <v>40.35</v>
      </c>
      <c r="K6" s="22" t="s">
        <v>913</v>
      </c>
      <c r="L6" s="23" t="s">
        <v>159</v>
      </c>
      <c r="M6" s="36"/>
      <c r="N6" s="29"/>
    </row>
    <row r="7" spans="1:14" x14ac:dyDescent="0.25">
      <c r="A7" s="21" t="s">
        <v>225</v>
      </c>
      <c r="B7" s="22" t="s">
        <v>160</v>
      </c>
      <c r="C7" s="22" t="s">
        <v>888</v>
      </c>
      <c r="D7" s="22">
        <v>4.8499999999999996</v>
      </c>
      <c r="E7" s="22" t="s">
        <v>922</v>
      </c>
      <c r="F7" s="22">
        <v>63.42</v>
      </c>
      <c r="G7" s="22">
        <v>92.74</v>
      </c>
      <c r="H7" s="22">
        <v>82.25</v>
      </c>
      <c r="I7" s="22">
        <v>50.81</v>
      </c>
      <c r="J7" s="22">
        <v>34.119999999999997</v>
      </c>
      <c r="K7" s="22" t="s">
        <v>913</v>
      </c>
      <c r="L7" s="23" t="s">
        <v>108</v>
      </c>
      <c r="M7" s="36"/>
    </row>
    <row r="8" spans="1:14" x14ac:dyDescent="0.25">
      <c r="A8" s="21" t="s">
        <v>226</v>
      </c>
      <c r="B8" s="22" t="s">
        <v>161</v>
      </c>
      <c r="C8" s="22" t="s">
        <v>887</v>
      </c>
      <c r="D8" s="22">
        <v>4.82</v>
      </c>
      <c r="E8" s="22" t="s">
        <v>923</v>
      </c>
      <c r="F8" s="22">
        <v>63.41</v>
      </c>
      <c r="G8" s="22">
        <v>92.74</v>
      </c>
      <c r="H8" s="22">
        <v>79.38</v>
      </c>
      <c r="I8" s="22">
        <v>50.61</v>
      </c>
      <c r="J8" s="22">
        <v>33.86</v>
      </c>
      <c r="K8" s="22" t="s">
        <v>913</v>
      </c>
      <c r="L8" s="23" t="s">
        <v>108</v>
      </c>
      <c r="M8" s="36"/>
    </row>
    <row r="9" spans="1:14" x14ac:dyDescent="0.25">
      <c r="A9" s="21" t="s">
        <v>223</v>
      </c>
      <c r="B9" s="22" t="s">
        <v>156</v>
      </c>
      <c r="C9" s="22" t="s">
        <v>868</v>
      </c>
      <c r="D9" s="22">
        <v>3.42</v>
      </c>
      <c r="E9" s="22" t="s">
        <v>969</v>
      </c>
      <c r="F9" s="22">
        <v>64.28</v>
      </c>
      <c r="G9" s="22">
        <v>93.92</v>
      </c>
      <c r="H9" s="22">
        <v>82.59</v>
      </c>
      <c r="I9" s="22">
        <v>54.21</v>
      </c>
      <c r="J9" s="22">
        <v>42.12</v>
      </c>
      <c r="K9" s="22" t="s">
        <v>913</v>
      </c>
      <c r="L9" s="23" t="s">
        <v>157</v>
      </c>
      <c r="M9" s="36"/>
    </row>
    <row r="10" spans="1:14" x14ac:dyDescent="0.25">
      <c r="A10" s="21" t="s">
        <v>216</v>
      </c>
      <c r="B10" s="22" t="s">
        <v>142</v>
      </c>
      <c r="C10" s="22" t="s">
        <v>876</v>
      </c>
      <c r="D10" s="22">
        <v>4.2300000000000004</v>
      </c>
      <c r="E10" s="22" t="s">
        <v>921</v>
      </c>
      <c r="F10" s="22">
        <v>70.17</v>
      </c>
      <c r="G10" s="22">
        <v>92.78</v>
      </c>
      <c r="H10" s="22">
        <v>78.400000000000006</v>
      </c>
      <c r="I10" s="22">
        <v>55.41</v>
      </c>
      <c r="J10" s="22">
        <v>38.47</v>
      </c>
      <c r="K10" s="22" t="s">
        <v>913</v>
      </c>
      <c r="L10" s="23" t="s">
        <v>143</v>
      </c>
      <c r="M10" s="36"/>
    </row>
    <row r="11" spans="1:14" x14ac:dyDescent="0.25">
      <c r="A11" s="37" t="s">
        <v>186</v>
      </c>
      <c r="B11" s="22" t="s">
        <v>107</v>
      </c>
      <c r="C11" s="22" t="s">
        <v>890</v>
      </c>
      <c r="D11" s="22">
        <v>3.56</v>
      </c>
      <c r="E11" s="22" t="s">
        <v>947</v>
      </c>
      <c r="F11" s="22">
        <v>67.3</v>
      </c>
      <c r="G11" s="22">
        <v>96.23</v>
      </c>
      <c r="H11" s="22">
        <v>80.47</v>
      </c>
      <c r="I11" s="38">
        <v>64.435761663856198</v>
      </c>
      <c r="J11" s="22">
        <v>48.41</v>
      </c>
      <c r="K11" s="22" t="s">
        <v>913</v>
      </c>
      <c r="L11" s="23" t="s">
        <v>108</v>
      </c>
      <c r="M11" s="36"/>
    </row>
    <row r="12" spans="1:14" x14ac:dyDescent="0.25">
      <c r="A12" s="21" t="s">
        <v>187</v>
      </c>
      <c r="B12" s="22" t="s">
        <v>109</v>
      </c>
      <c r="C12" s="22" t="s">
        <v>880</v>
      </c>
      <c r="D12" s="22">
        <v>4.1399999999999997</v>
      </c>
      <c r="E12" s="22" t="s">
        <v>948</v>
      </c>
      <c r="F12" s="22">
        <v>69.099999999999994</v>
      </c>
      <c r="G12" s="22">
        <v>95.87</v>
      </c>
      <c r="H12" s="22">
        <v>81.37</v>
      </c>
      <c r="I12" s="38">
        <v>68.440071428571301</v>
      </c>
      <c r="J12" s="22">
        <v>54.19</v>
      </c>
      <c r="K12" s="22" t="s">
        <v>914</v>
      </c>
      <c r="L12" s="39" t="s">
        <v>825</v>
      </c>
      <c r="M12" s="36"/>
    </row>
    <row r="13" spans="1:14" x14ac:dyDescent="0.25">
      <c r="A13" s="21" t="s">
        <v>916</v>
      </c>
      <c r="B13" s="22" t="s">
        <v>110</v>
      </c>
      <c r="C13" s="22" t="s">
        <v>892</v>
      </c>
      <c r="D13" s="22">
        <v>2.96</v>
      </c>
      <c r="E13" s="22" t="s">
        <v>949</v>
      </c>
      <c r="F13" s="22">
        <v>69.900000000000006</v>
      </c>
      <c r="G13" s="22">
        <v>95.43</v>
      </c>
      <c r="H13" s="22">
        <v>81.709999999999994</v>
      </c>
      <c r="I13" s="38">
        <v>68.507100000000094</v>
      </c>
      <c r="J13" s="22">
        <v>56.49</v>
      </c>
      <c r="K13" s="22" t="s">
        <v>914</v>
      </c>
      <c r="L13" s="39" t="s">
        <v>188</v>
      </c>
      <c r="M13" s="36"/>
    </row>
    <row r="14" spans="1:14" ht="25.5" x14ac:dyDescent="0.25">
      <c r="A14" s="33" t="s">
        <v>848</v>
      </c>
      <c r="B14" s="30" t="s">
        <v>835</v>
      </c>
      <c r="C14" s="30" t="s">
        <v>915</v>
      </c>
      <c r="D14" s="48">
        <v>3.1949999999999998</v>
      </c>
      <c r="E14" s="30" t="s">
        <v>929</v>
      </c>
      <c r="F14" s="30">
        <v>69.849999999999994</v>
      </c>
      <c r="G14" s="30" t="s">
        <v>846</v>
      </c>
      <c r="H14" s="30">
        <v>80.55</v>
      </c>
      <c r="I14" s="30">
        <v>67.239999999999995</v>
      </c>
      <c r="J14" s="30">
        <v>51.19</v>
      </c>
      <c r="K14" s="30" t="s">
        <v>913</v>
      </c>
      <c r="L14" s="31" t="s">
        <v>850</v>
      </c>
      <c r="M14" s="34" t="s">
        <v>905</v>
      </c>
    </row>
    <row r="15" spans="1:14" x14ac:dyDescent="0.25">
      <c r="A15" s="37" t="s">
        <v>189</v>
      </c>
      <c r="B15" s="22" t="s">
        <v>107</v>
      </c>
      <c r="C15" s="41" t="s">
        <v>894</v>
      </c>
      <c r="D15" s="41">
        <v>3.22</v>
      </c>
      <c r="E15" s="41" t="s">
        <v>950</v>
      </c>
      <c r="F15" s="22">
        <v>67</v>
      </c>
      <c r="G15" s="22">
        <v>96.23</v>
      </c>
      <c r="H15" s="22">
        <v>80.17</v>
      </c>
      <c r="I15" s="38">
        <v>67.435845714285705</v>
      </c>
      <c r="J15" s="22">
        <v>52.46</v>
      </c>
      <c r="K15" s="22" t="s">
        <v>913</v>
      </c>
      <c r="L15" s="23" t="s">
        <v>108</v>
      </c>
      <c r="M15" s="36"/>
    </row>
    <row r="16" spans="1:14" x14ac:dyDescent="0.25">
      <c r="A16" s="37" t="s">
        <v>826</v>
      </c>
      <c r="B16" s="22" t="s">
        <v>107</v>
      </c>
      <c r="C16" s="22" t="s">
        <v>893</v>
      </c>
      <c r="D16" s="22">
        <v>3.54</v>
      </c>
      <c r="E16" s="22" t="s">
        <v>951</v>
      </c>
      <c r="F16" s="22">
        <v>68.900000000000006</v>
      </c>
      <c r="G16" s="22">
        <v>96.15</v>
      </c>
      <c r="H16" s="22">
        <v>79.989999999999995</v>
      </c>
      <c r="I16" s="38">
        <v>67.112289870689807</v>
      </c>
      <c r="J16" s="22">
        <v>53.64</v>
      </c>
      <c r="K16" s="22" t="s">
        <v>914</v>
      </c>
      <c r="L16" s="39" t="s">
        <v>825</v>
      </c>
      <c r="M16" s="36"/>
    </row>
    <row r="17" spans="1:13" x14ac:dyDescent="0.25">
      <c r="A17" s="21" t="s">
        <v>190</v>
      </c>
      <c r="B17" s="22" t="s">
        <v>111</v>
      </c>
      <c r="C17" s="22" t="s">
        <v>872</v>
      </c>
      <c r="D17" s="22">
        <v>3.21</v>
      </c>
      <c r="E17" s="22" t="s">
        <v>952</v>
      </c>
      <c r="F17" s="22">
        <v>70.3</v>
      </c>
      <c r="G17" s="22">
        <v>96.23</v>
      </c>
      <c r="H17" s="22">
        <v>81.23</v>
      </c>
      <c r="I17" s="38">
        <v>66.975072296125006</v>
      </c>
      <c r="J17" s="22">
        <v>51.65</v>
      </c>
      <c r="K17" s="22" t="s">
        <v>913</v>
      </c>
      <c r="L17" s="23" t="s">
        <v>108</v>
      </c>
      <c r="M17" s="36"/>
    </row>
    <row r="18" spans="1:13" x14ac:dyDescent="0.25">
      <c r="A18" s="21" t="s">
        <v>191</v>
      </c>
      <c r="B18" s="22" t="s">
        <v>112</v>
      </c>
      <c r="C18" s="22" t="s">
        <v>884</v>
      </c>
      <c r="D18" s="22">
        <v>2.79</v>
      </c>
      <c r="E18" s="22" t="s">
        <v>953</v>
      </c>
      <c r="F18" s="22">
        <v>70.8</v>
      </c>
      <c r="G18" s="22">
        <v>96.37</v>
      </c>
      <c r="H18" s="22">
        <v>80.97</v>
      </c>
      <c r="I18" s="38">
        <v>67.212866915422893</v>
      </c>
      <c r="J18" s="22">
        <v>49.06</v>
      </c>
      <c r="K18" s="22" t="s">
        <v>914</v>
      </c>
      <c r="L18" s="39" t="s">
        <v>192</v>
      </c>
      <c r="M18" s="36"/>
    </row>
    <row r="19" spans="1:13" x14ac:dyDescent="0.25">
      <c r="A19" s="21" t="s">
        <v>853</v>
      </c>
      <c r="B19" s="22" t="s">
        <v>834</v>
      </c>
      <c r="C19" s="22" t="s">
        <v>904</v>
      </c>
      <c r="D19" s="22">
        <v>3.75</v>
      </c>
      <c r="E19" s="22" t="s">
        <v>930</v>
      </c>
      <c r="F19" s="22">
        <v>66.63</v>
      </c>
      <c r="G19" s="22">
        <v>96.79</v>
      </c>
      <c r="H19" s="22">
        <v>80</v>
      </c>
      <c r="I19" s="22">
        <v>64.19</v>
      </c>
      <c r="J19" s="22">
        <v>46.73</v>
      </c>
      <c r="K19" s="22" t="s">
        <v>913</v>
      </c>
      <c r="L19" s="23" t="s">
        <v>114</v>
      </c>
      <c r="M19" s="36"/>
    </row>
    <row r="20" spans="1:13" ht="25.5" x14ac:dyDescent="0.25">
      <c r="A20" s="21" t="s">
        <v>896</v>
      </c>
      <c r="B20" s="22" t="s">
        <v>113</v>
      </c>
      <c r="C20" s="22" t="s">
        <v>915</v>
      </c>
      <c r="D20" s="22">
        <v>3.67</v>
      </c>
      <c r="E20" s="22" t="s">
        <v>942</v>
      </c>
      <c r="F20" s="22">
        <v>65.3</v>
      </c>
      <c r="G20" s="22" t="s">
        <v>846</v>
      </c>
      <c r="H20" s="22">
        <v>79.8</v>
      </c>
      <c r="I20" s="38">
        <v>63.750763968073102</v>
      </c>
      <c r="J20" s="22">
        <v>46.56</v>
      </c>
      <c r="K20" s="22" t="s">
        <v>913</v>
      </c>
      <c r="L20" s="23" t="s">
        <v>897</v>
      </c>
      <c r="M20" s="40" t="s">
        <v>905</v>
      </c>
    </row>
    <row r="21" spans="1:13" x14ac:dyDescent="0.25">
      <c r="A21" s="33" t="s">
        <v>843</v>
      </c>
      <c r="B21" s="30" t="s">
        <v>836</v>
      </c>
      <c r="C21" s="30" t="s">
        <v>902</v>
      </c>
      <c r="D21" s="30">
        <v>3.42</v>
      </c>
      <c r="E21" s="30" t="s">
        <v>928</v>
      </c>
      <c r="F21" s="30">
        <v>64.67</v>
      </c>
      <c r="G21" s="30">
        <v>96.92</v>
      </c>
      <c r="H21" s="30">
        <v>79.400000000000006</v>
      </c>
      <c r="I21" s="30">
        <v>66.97</v>
      </c>
      <c r="J21" s="30">
        <v>49.9</v>
      </c>
      <c r="K21" s="30" t="s">
        <v>914</v>
      </c>
      <c r="L21" s="45" t="s">
        <v>852</v>
      </c>
      <c r="M21" s="32"/>
    </row>
    <row r="22" spans="1:13" x14ac:dyDescent="0.25">
      <c r="A22" s="33" t="s">
        <v>844</v>
      </c>
      <c r="B22" s="30" t="s">
        <v>837</v>
      </c>
      <c r="C22" s="30" t="s">
        <v>903</v>
      </c>
      <c r="D22" s="30">
        <v>3.84</v>
      </c>
      <c r="E22" s="30" t="s">
        <v>927</v>
      </c>
      <c r="F22" s="30">
        <v>64.42</v>
      </c>
      <c r="G22" s="30">
        <v>96.92</v>
      </c>
      <c r="H22" s="30">
        <v>79.66</v>
      </c>
      <c r="I22" s="30">
        <v>66.95</v>
      </c>
      <c r="J22" s="30">
        <v>49.84</v>
      </c>
      <c r="K22" s="30" t="s">
        <v>914</v>
      </c>
      <c r="L22" s="45" t="s">
        <v>852</v>
      </c>
      <c r="M22" s="32"/>
    </row>
    <row r="23" spans="1:13" x14ac:dyDescent="0.25">
      <c r="A23" s="37" t="s">
        <v>193</v>
      </c>
      <c r="B23" s="22" t="s">
        <v>107</v>
      </c>
      <c r="C23" s="22" t="s">
        <v>889</v>
      </c>
      <c r="D23" s="22">
        <v>3.62</v>
      </c>
      <c r="E23" s="22" t="s">
        <v>954</v>
      </c>
      <c r="F23" s="22">
        <v>69.400000000000006</v>
      </c>
      <c r="G23" s="22">
        <v>96.81</v>
      </c>
      <c r="H23" s="22">
        <v>80.66</v>
      </c>
      <c r="I23" s="38">
        <v>67.663855291576795</v>
      </c>
      <c r="J23" s="22">
        <v>54.63</v>
      </c>
      <c r="K23" s="22" t="s">
        <v>913</v>
      </c>
      <c r="L23" s="23" t="s">
        <v>108</v>
      </c>
      <c r="M23" s="36"/>
    </row>
    <row r="24" spans="1:13" x14ac:dyDescent="0.25">
      <c r="A24" s="21" t="s">
        <v>194</v>
      </c>
      <c r="B24" s="22" t="s">
        <v>115</v>
      </c>
      <c r="C24" s="22" t="s">
        <v>867</v>
      </c>
      <c r="D24" s="22">
        <v>3.14</v>
      </c>
      <c r="E24" s="22" t="s">
        <v>955</v>
      </c>
      <c r="F24" s="22">
        <v>71</v>
      </c>
      <c r="G24" s="22">
        <v>96.52</v>
      </c>
      <c r="H24" s="22">
        <v>81.77</v>
      </c>
      <c r="I24" s="38">
        <v>68.425848291835607</v>
      </c>
      <c r="J24" s="22">
        <v>51.8</v>
      </c>
      <c r="K24" s="22" t="s">
        <v>914</v>
      </c>
      <c r="L24" s="23" t="s">
        <v>116</v>
      </c>
      <c r="M24" s="36"/>
    </row>
    <row r="25" spans="1:13" x14ac:dyDescent="0.25">
      <c r="A25" s="21" t="s">
        <v>195</v>
      </c>
      <c r="B25" s="22" t="s">
        <v>117</v>
      </c>
      <c r="C25" s="22" t="s">
        <v>882</v>
      </c>
      <c r="D25" s="22">
        <v>3.59</v>
      </c>
      <c r="E25" s="22" t="s">
        <v>956</v>
      </c>
      <c r="F25" s="22">
        <v>66.8</v>
      </c>
      <c r="G25" s="22">
        <v>95.87</v>
      </c>
      <c r="H25" s="22">
        <v>80.44</v>
      </c>
      <c r="I25" s="38">
        <v>65.757647058823594</v>
      </c>
      <c r="J25" s="22">
        <v>49.75</v>
      </c>
      <c r="K25" s="22" t="s">
        <v>914</v>
      </c>
      <c r="L25" s="39" t="s">
        <v>825</v>
      </c>
      <c r="M25" s="36"/>
    </row>
    <row r="26" spans="1:13" x14ac:dyDescent="0.25">
      <c r="A26" s="21" t="s">
        <v>196</v>
      </c>
      <c r="B26" s="22" t="s">
        <v>118</v>
      </c>
      <c r="C26" s="22" t="s">
        <v>881</v>
      </c>
      <c r="D26" s="22">
        <v>3.44</v>
      </c>
      <c r="E26" s="22" t="s">
        <v>957</v>
      </c>
      <c r="F26" s="22">
        <v>66.8</v>
      </c>
      <c r="G26" s="22">
        <v>95.87</v>
      </c>
      <c r="H26" s="22">
        <v>80.52</v>
      </c>
      <c r="I26" s="38">
        <v>65.549443181818305</v>
      </c>
      <c r="J26" s="22">
        <v>48.52</v>
      </c>
      <c r="K26" s="22" t="s">
        <v>914</v>
      </c>
      <c r="L26" s="39" t="s">
        <v>825</v>
      </c>
      <c r="M26" s="36"/>
    </row>
    <row r="27" spans="1:13" x14ac:dyDescent="0.25">
      <c r="A27" s="21" t="s">
        <v>197</v>
      </c>
      <c r="B27" s="22" t="s">
        <v>119</v>
      </c>
      <c r="C27" s="22" t="s">
        <v>874</v>
      </c>
      <c r="D27" s="22">
        <v>3.18</v>
      </c>
      <c r="E27" s="22" t="s">
        <v>958</v>
      </c>
      <c r="F27" s="22">
        <v>64.5</v>
      </c>
      <c r="G27" s="22">
        <v>95.94</v>
      </c>
      <c r="H27" s="22">
        <v>79.989999999999995</v>
      </c>
      <c r="I27" s="38">
        <v>65.989323479249606</v>
      </c>
      <c r="J27" s="22">
        <v>52.9</v>
      </c>
      <c r="K27" s="22" t="s">
        <v>913</v>
      </c>
      <c r="L27" s="23" t="s">
        <v>120</v>
      </c>
      <c r="M27" s="36"/>
    </row>
    <row r="28" spans="1:13" x14ac:dyDescent="0.25">
      <c r="A28" s="21" t="s">
        <v>199</v>
      </c>
      <c r="B28" s="22" t="s">
        <v>122</v>
      </c>
      <c r="C28" s="22" t="s">
        <v>883</v>
      </c>
      <c r="D28" s="22">
        <v>3.25</v>
      </c>
      <c r="E28" s="22" t="s">
        <v>961</v>
      </c>
      <c r="F28" s="22">
        <v>67.44</v>
      </c>
      <c r="G28" s="22">
        <v>96.16</v>
      </c>
      <c r="H28" s="22">
        <v>80.430000000000007</v>
      </c>
      <c r="I28" s="22">
        <v>66.930000000000007</v>
      </c>
      <c r="J28" s="22">
        <v>49.39</v>
      </c>
      <c r="K28" s="22" t="s">
        <v>914</v>
      </c>
      <c r="L28" s="23" t="s">
        <v>828</v>
      </c>
      <c r="M28" s="36"/>
    </row>
    <row r="29" spans="1:13" x14ac:dyDescent="0.25">
      <c r="A29" s="21" t="s">
        <v>200</v>
      </c>
      <c r="B29" s="22" t="s">
        <v>123</v>
      </c>
      <c r="C29" s="22" t="s">
        <v>871</v>
      </c>
      <c r="D29" s="22">
        <v>3.92</v>
      </c>
      <c r="E29" s="22" t="s">
        <v>945</v>
      </c>
      <c r="F29" s="22">
        <v>65.83</v>
      </c>
      <c r="G29" s="22">
        <v>96.01</v>
      </c>
      <c r="H29" s="22">
        <v>79.900000000000006</v>
      </c>
      <c r="I29" s="22">
        <v>66.61</v>
      </c>
      <c r="J29" s="22">
        <v>53.04</v>
      </c>
      <c r="K29" s="22" t="s">
        <v>913</v>
      </c>
      <c r="L29" s="23" t="s">
        <v>124</v>
      </c>
      <c r="M29" s="36"/>
    </row>
    <row r="30" spans="1:13" x14ac:dyDescent="0.25">
      <c r="A30" s="21" t="s">
        <v>201</v>
      </c>
      <c r="B30" s="22" t="s">
        <v>107</v>
      </c>
      <c r="C30" s="22" t="s">
        <v>107</v>
      </c>
      <c r="D30" s="22">
        <v>3.23</v>
      </c>
      <c r="E30" s="22" t="s">
        <v>970</v>
      </c>
      <c r="F30" s="22">
        <v>70.25</v>
      </c>
      <c r="G30" s="22">
        <v>96.3</v>
      </c>
      <c r="H30" s="22">
        <v>81.7</v>
      </c>
      <c r="I30" s="22">
        <v>66.7</v>
      </c>
      <c r="J30" s="22">
        <v>44.52</v>
      </c>
      <c r="K30" s="22" t="s">
        <v>914</v>
      </c>
      <c r="L30" s="42" t="s">
        <v>827</v>
      </c>
      <c r="M30" s="36"/>
    </row>
    <row r="31" spans="1:13" x14ac:dyDescent="0.25">
      <c r="A31" s="21" t="s">
        <v>202</v>
      </c>
      <c r="B31" s="22" t="s">
        <v>125</v>
      </c>
      <c r="C31" s="22" t="s">
        <v>879</v>
      </c>
      <c r="D31" s="22">
        <v>3.54</v>
      </c>
      <c r="E31" s="22" t="s">
        <v>962</v>
      </c>
      <c r="F31" s="22">
        <v>70.27</v>
      </c>
      <c r="G31" s="22">
        <v>96.08</v>
      </c>
      <c r="H31" s="22">
        <v>81.209999999999994</v>
      </c>
      <c r="I31" s="22">
        <v>65.87</v>
      </c>
      <c r="J31" s="22">
        <v>49.99</v>
      </c>
      <c r="K31" s="22" t="s">
        <v>914</v>
      </c>
      <c r="L31" s="39" t="s">
        <v>823</v>
      </c>
      <c r="M31" s="36"/>
    </row>
    <row r="32" spans="1:13" x14ac:dyDescent="0.25">
      <c r="A32" s="33" t="s">
        <v>841</v>
      </c>
      <c r="B32" s="30" t="s">
        <v>830</v>
      </c>
      <c r="C32" s="30" t="s">
        <v>900</v>
      </c>
      <c r="D32" s="30">
        <v>3.21</v>
      </c>
      <c r="E32" s="30" t="s">
        <v>926</v>
      </c>
      <c r="F32" s="30">
        <v>70.47</v>
      </c>
      <c r="G32" s="30">
        <v>95.49</v>
      </c>
      <c r="H32" s="30">
        <v>81.89</v>
      </c>
      <c r="I32" s="30">
        <v>67.930000000000007</v>
      </c>
      <c r="J32" s="30">
        <v>49.56</v>
      </c>
      <c r="K32" s="30" t="s">
        <v>914</v>
      </c>
      <c r="L32" s="46" t="s">
        <v>851</v>
      </c>
      <c r="M32" s="32"/>
    </row>
    <row r="33" spans="1:13" x14ac:dyDescent="0.25">
      <c r="A33" s="21" t="s">
        <v>203</v>
      </c>
      <c r="B33" s="22" t="s">
        <v>126</v>
      </c>
      <c r="C33" s="22" t="s">
        <v>885</v>
      </c>
      <c r="D33" s="22">
        <v>3.55</v>
      </c>
      <c r="E33" s="22" t="s">
        <v>943</v>
      </c>
      <c r="F33" s="22">
        <v>65.319999999999993</v>
      </c>
      <c r="G33" s="22">
        <v>95.86</v>
      </c>
      <c r="H33" s="22">
        <v>80.099999999999994</v>
      </c>
      <c r="I33" s="22">
        <v>63.73</v>
      </c>
      <c r="J33" s="22">
        <v>47.16</v>
      </c>
      <c r="K33" s="22" t="s">
        <v>913</v>
      </c>
      <c r="L33" s="23" t="s">
        <v>127</v>
      </c>
      <c r="M33" s="36"/>
    </row>
    <row r="34" spans="1:13" x14ac:dyDescent="0.25">
      <c r="A34" s="21" t="s">
        <v>204</v>
      </c>
      <c r="B34" s="22" t="s">
        <v>128</v>
      </c>
      <c r="C34" s="22" t="s">
        <v>863</v>
      </c>
      <c r="D34" s="22">
        <v>3.36</v>
      </c>
      <c r="E34" s="22" t="s">
        <v>938</v>
      </c>
      <c r="F34" s="22">
        <v>70.3</v>
      </c>
      <c r="G34" s="22">
        <v>96.3</v>
      </c>
      <c r="H34" s="22">
        <v>81.22</v>
      </c>
      <c r="I34" s="22">
        <v>67.44</v>
      </c>
      <c r="J34" s="22">
        <v>50.89</v>
      </c>
      <c r="K34" s="22" t="s">
        <v>914</v>
      </c>
      <c r="L34" s="39" t="s">
        <v>824</v>
      </c>
      <c r="M34" s="36"/>
    </row>
    <row r="35" spans="1:13" x14ac:dyDescent="0.25">
      <c r="A35" s="21" t="s">
        <v>205</v>
      </c>
      <c r="B35" s="22" t="s">
        <v>129</v>
      </c>
      <c r="C35" s="22" t="s">
        <v>862</v>
      </c>
      <c r="D35" s="22">
        <v>3.38</v>
      </c>
      <c r="E35" s="22" t="s">
        <v>940</v>
      </c>
      <c r="F35" s="22">
        <v>70.319999999999993</v>
      </c>
      <c r="G35" s="22">
        <v>96.3</v>
      </c>
      <c r="H35" s="22">
        <v>81.2</v>
      </c>
      <c r="I35" s="22">
        <v>67.45</v>
      </c>
      <c r="J35" s="22">
        <v>50.68</v>
      </c>
      <c r="K35" s="22" t="s">
        <v>914</v>
      </c>
      <c r="L35" s="39" t="s">
        <v>824</v>
      </c>
      <c r="M35" s="36"/>
    </row>
    <row r="36" spans="1:13" x14ac:dyDescent="0.25">
      <c r="A36" s="33" t="s">
        <v>840</v>
      </c>
      <c r="B36" s="30" t="s">
        <v>833</v>
      </c>
      <c r="C36" s="30" t="s">
        <v>899</v>
      </c>
      <c r="D36" s="48">
        <v>1.895</v>
      </c>
      <c r="E36" s="30" t="s">
        <v>925</v>
      </c>
      <c r="F36" s="30">
        <v>58.87</v>
      </c>
      <c r="G36" s="30">
        <v>95.16</v>
      </c>
      <c r="H36" s="30">
        <v>77.319999999999993</v>
      </c>
      <c r="I36" s="30">
        <v>58.65</v>
      </c>
      <c r="J36" s="30">
        <v>37.950000000000003</v>
      </c>
      <c r="K36" s="30" t="s">
        <v>914</v>
      </c>
      <c r="L36" s="46" t="s">
        <v>849</v>
      </c>
      <c r="M36" s="32"/>
    </row>
    <row r="37" spans="1:13" x14ac:dyDescent="0.25">
      <c r="A37" s="33" t="s">
        <v>839</v>
      </c>
      <c r="B37" s="30" t="s">
        <v>832</v>
      </c>
      <c r="C37" s="30" t="s">
        <v>898</v>
      </c>
      <c r="D37" s="30">
        <v>1.61</v>
      </c>
      <c r="E37" s="30" t="s">
        <v>934</v>
      </c>
      <c r="F37" s="30">
        <v>56.66</v>
      </c>
      <c r="G37" s="30">
        <v>94.93</v>
      </c>
      <c r="H37" s="30">
        <v>76.83</v>
      </c>
      <c r="I37" s="30">
        <v>58.19</v>
      </c>
      <c r="J37" s="30">
        <v>35.86</v>
      </c>
      <c r="K37" s="30" t="s">
        <v>914</v>
      </c>
      <c r="L37" s="46" t="s">
        <v>849</v>
      </c>
      <c r="M37" s="32"/>
    </row>
    <row r="38" spans="1:13" x14ac:dyDescent="0.25">
      <c r="A38" s="21" t="s">
        <v>206</v>
      </c>
      <c r="B38" s="22" t="s">
        <v>130</v>
      </c>
      <c r="C38" s="41" t="s">
        <v>859</v>
      </c>
      <c r="D38" s="41">
        <v>3.33</v>
      </c>
      <c r="E38" s="41" t="s">
        <v>936</v>
      </c>
      <c r="F38" s="22">
        <v>70.489999999999995</v>
      </c>
      <c r="G38" s="22">
        <v>96.3</v>
      </c>
      <c r="H38" s="22">
        <v>81.3</v>
      </c>
      <c r="I38" s="22">
        <v>67.44</v>
      </c>
      <c r="J38" s="22">
        <v>51.28</v>
      </c>
      <c r="K38" s="22" t="s">
        <v>914</v>
      </c>
      <c r="L38" s="39" t="s">
        <v>824</v>
      </c>
      <c r="M38" s="36"/>
    </row>
    <row r="39" spans="1:13" x14ac:dyDescent="0.25">
      <c r="A39" s="21" t="s">
        <v>207</v>
      </c>
      <c r="B39" s="22" t="s">
        <v>131</v>
      </c>
      <c r="C39" s="43" t="s">
        <v>855</v>
      </c>
      <c r="D39" s="43">
        <v>3.33</v>
      </c>
      <c r="E39" s="43" t="s">
        <v>963</v>
      </c>
      <c r="F39" s="22">
        <v>70.48</v>
      </c>
      <c r="G39" s="22">
        <v>96.3</v>
      </c>
      <c r="H39" s="22">
        <v>81.31</v>
      </c>
      <c r="I39" s="22">
        <v>67.430000000000007</v>
      </c>
      <c r="J39" s="22">
        <v>51.31</v>
      </c>
      <c r="K39" s="22" t="s">
        <v>914</v>
      </c>
      <c r="L39" s="39" t="s">
        <v>824</v>
      </c>
      <c r="M39" s="36"/>
    </row>
    <row r="40" spans="1:13" x14ac:dyDescent="0.25">
      <c r="A40" s="21" t="s">
        <v>208</v>
      </c>
      <c r="B40" s="22" t="s">
        <v>132</v>
      </c>
      <c r="C40" s="41" t="s">
        <v>857</v>
      </c>
      <c r="D40" s="41">
        <v>3.39</v>
      </c>
      <c r="E40" s="41" t="s">
        <v>939</v>
      </c>
      <c r="F40" s="22">
        <v>70.489999999999995</v>
      </c>
      <c r="G40" s="22">
        <v>96.3</v>
      </c>
      <c r="H40" s="22">
        <v>81.239999999999995</v>
      </c>
      <c r="I40" s="22">
        <v>67.48</v>
      </c>
      <c r="J40" s="22">
        <v>51.29</v>
      </c>
      <c r="K40" s="22" t="s">
        <v>914</v>
      </c>
      <c r="L40" s="39" t="s">
        <v>824</v>
      </c>
      <c r="M40" s="36"/>
    </row>
    <row r="41" spans="1:13" x14ac:dyDescent="0.25">
      <c r="A41" s="21" t="s">
        <v>209</v>
      </c>
      <c r="B41" s="22" t="s">
        <v>133</v>
      </c>
      <c r="C41" s="22" t="s">
        <v>860</v>
      </c>
      <c r="D41" s="22">
        <v>3.33</v>
      </c>
      <c r="E41" s="22" t="s">
        <v>935</v>
      </c>
      <c r="F41" s="22">
        <v>70.5</v>
      </c>
      <c r="G41" s="22">
        <v>96.3</v>
      </c>
      <c r="H41" s="22">
        <v>81.260000000000005</v>
      </c>
      <c r="I41" s="22">
        <v>67.47</v>
      </c>
      <c r="J41" s="22">
        <v>51.33</v>
      </c>
      <c r="K41" s="22" t="s">
        <v>914</v>
      </c>
      <c r="L41" s="39" t="s">
        <v>824</v>
      </c>
      <c r="M41" s="36"/>
    </row>
    <row r="42" spans="1:13" x14ac:dyDescent="0.25">
      <c r="A42" s="21" t="s">
        <v>909</v>
      </c>
      <c r="B42" s="22" t="s">
        <v>910</v>
      </c>
      <c r="C42" s="22" t="s">
        <v>911</v>
      </c>
      <c r="D42" s="22">
        <v>2.79</v>
      </c>
      <c r="E42" s="22" t="s">
        <v>932</v>
      </c>
      <c r="F42" s="22">
        <v>70.150000000000006</v>
      </c>
      <c r="G42" s="22">
        <v>96.72</v>
      </c>
      <c r="H42" s="22">
        <v>81.569999999999993</v>
      </c>
      <c r="I42" s="22">
        <v>66.97</v>
      </c>
      <c r="J42" s="22">
        <v>44.75</v>
      </c>
      <c r="K42" s="22" t="s">
        <v>914</v>
      </c>
      <c r="L42" s="39" t="s">
        <v>824</v>
      </c>
      <c r="M42" s="36"/>
    </row>
    <row r="43" spans="1:13" x14ac:dyDescent="0.25">
      <c r="A43" s="21" t="s">
        <v>210</v>
      </c>
      <c r="B43" s="22" t="s">
        <v>134</v>
      </c>
      <c r="C43" s="22" t="s">
        <v>858</v>
      </c>
      <c r="D43" s="22">
        <v>3.33</v>
      </c>
      <c r="E43" s="22" t="s">
        <v>937</v>
      </c>
      <c r="F43" s="22">
        <v>70.489999999999995</v>
      </c>
      <c r="G43" s="22">
        <v>96.3</v>
      </c>
      <c r="H43" s="22">
        <v>81.239999999999995</v>
      </c>
      <c r="I43" s="22">
        <v>67.459999999999994</v>
      </c>
      <c r="J43" s="22">
        <v>51.36</v>
      </c>
      <c r="K43" s="22" t="s">
        <v>914</v>
      </c>
      <c r="L43" s="39" t="s">
        <v>824</v>
      </c>
      <c r="M43" s="36"/>
    </row>
    <row r="44" spans="1:13" x14ac:dyDescent="0.25">
      <c r="A44" s="21" t="s">
        <v>211</v>
      </c>
      <c r="B44" s="22" t="s">
        <v>135</v>
      </c>
      <c r="C44" s="22" t="s">
        <v>861</v>
      </c>
      <c r="D44" s="22">
        <v>3.32</v>
      </c>
      <c r="E44" s="22" t="s">
        <v>941</v>
      </c>
      <c r="F44" s="22">
        <v>70.5</v>
      </c>
      <c r="G44" s="22">
        <v>96.3</v>
      </c>
      <c r="H44" s="22">
        <v>81.28</v>
      </c>
      <c r="I44" s="22">
        <v>67.5</v>
      </c>
      <c r="J44" s="22">
        <v>51.16</v>
      </c>
      <c r="K44" s="22" t="s">
        <v>914</v>
      </c>
      <c r="L44" s="39" t="s">
        <v>824</v>
      </c>
      <c r="M44" s="36"/>
    </row>
    <row r="45" spans="1:13" x14ac:dyDescent="0.25">
      <c r="A45" s="21" t="s">
        <v>212</v>
      </c>
      <c r="B45" s="22" t="s">
        <v>136</v>
      </c>
      <c r="C45" s="22" t="s">
        <v>856</v>
      </c>
      <c r="D45" s="22">
        <v>3.36</v>
      </c>
      <c r="E45" s="22" t="s">
        <v>940</v>
      </c>
      <c r="F45" s="22">
        <v>70.27</v>
      </c>
      <c r="G45" s="22">
        <v>96.3</v>
      </c>
      <c r="H45" s="22">
        <v>81.22</v>
      </c>
      <c r="I45" s="22">
        <v>67.45</v>
      </c>
      <c r="J45" s="22">
        <v>50.83</v>
      </c>
      <c r="K45" s="22" t="s">
        <v>914</v>
      </c>
      <c r="L45" s="39" t="s">
        <v>824</v>
      </c>
      <c r="M45" s="36"/>
    </row>
    <row r="46" spans="1:13" x14ac:dyDescent="0.25">
      <c r="A46" s="21" t="s">
        <v>213</v>
      </c>
      <c r="B46" s="22" t="s">
        <v>137</v>
      </c>
      <c r="C46" s="22" t="s">
        <v>878</v>
      </c>
      <c r="D46" s="22">
        <v>3.12</v>
      </c>
      <c r="E46" s="22" t="s">
        <v>944</v>
      </c>
      <c r="F46" s="22">
        <v>71.319999999999993</v>
      </c>
      <c r="G46" s="22">
        <v>96.08</v>
      </c>
      <c r="H46" s="22">
        <v>81.34</v>
      </c>
      <c r="I46" s="22">
        <v>67.849999999999994</v>
      </c>
      <c r="J46" s="22">
        <v>51.51</v>
      </c>
      <c r="K46" s="22" t="s">
        <v>914</v>
      </c>
      <c r="L46" s="39" t="s">
        <v>829</v>
      </c>
      <c r="M46" s="36"/>
    </row>
    <row r="47" spans="1:13" x14ac:dyDescent="0.25">
      <c r="A47" s="21" t="s">
        <v>847</v>
      </c>
      <c r="B47" s="22" t="s">
        <v>838</v>
      </c>
      <c r="C47" s="22" t="s">
        <v>107</v>
      </c>
      <c r="D47" s="22">
        <v>2.71</v>
      </c>
      <c r="E47" s="22" t="s">
        <v>931</v>
      </c>
      <c r="F47" s="22">
        <v>64.78</v>
      </c>
      <c r="G47" s="22" t="s">
        <v>845</v>
      </c>
      <c r="H47" s="22">
        <v>79.95</v>
      </c>
      <c r="I47" s="22">
        <v>68.06</v>
      </c>
      <c r="J47" s="22">
        <v>47.94</v>
      </c>
      <c r="K47" s="22" t="s">
        <v>913</v>
      </c>
      <c r="L47" s="23" t="s">
        <v>141</v>
      </c>
      <c r="M47" s="40" t="s">
        <v>907</v>
      </c>
    </row>
    <row r="48" spans="1:13" x14ac:dyDescent="0.25">
      <c r="A48" s="21" t="s">
        <v>214</v>
      </c>
      <c r="B48" s="22" t="s">
        <v>138</v>
      </c>
      <c r="C48" s="22" t="s">
        <v>873</v>
      </c>
      <c r="D48" s="22">
        <v>3.32</v>
      </c>
      <c r="E48" s="22" t="s">
        <v>946</v>
      </c>
      <c r="F48" s="22">
        <v>70.34</v>
      </c>
      <c r="G48" s="22">
        <v>95.37</v>
      </c>
      <c r="H48" s="22">
        <v>81.73</v>
      </c>
      <c r="I48" s="22">
        <v>68.38</v>
      </c>
      <c r="J48" s="22">
        <v>51.51</v>
      </c>
      <c r="K48" s="22" t="s">
        <v>913</v>
      </c>
      <c r="L48" s="23" t="s">
        <v>139</v>
      </c>
      <c r="M48" s="36"/>
    </row>
    <row r="49" spans="1:13" x14ac:dyDescent="0.25">
      <c r="A49" s="21" t="s">
        <v>215</v>
      </c>
      <c r="B49" s="22" t="s">
        <v>140</v>
      </c>
      <c r="C49" s="22" t="s">
        <v>869</v>
      </c>
      <c r="D49" s="38">
        <v>3.8050000000000002</v>
      </c>
      <c r="E49" s="22" t="s">
        <v>960</v>
      </c>
      <c r="F49" s="22">
        <v>69.86</v>
      </c>
      <c r="G49" s="22">
        <v>95.44</v>
      </c>
      <c r="H49" s="22">
        <v>81.53</v>
      </c>
      <c r="I49" s="22">
        <v>67.7</v>
      </c>
      <c r="J49" s="22">
        <v>53.8</v>
      </c>
      <c r="K49" s="22" t="s">
        <v>913</v>
      </c>
      <c r="L49" s="23" t="s">
        <v>141</v>
      </c>
      <c r="M49" s="36"/>
    </row>
    <row r="50" spans="1:13" x14ac:dyDescent="0.25">
      <c r="A50" s="33" t="s">
        <v>842</v>
      </c>
      <c r="B50" s="30" t="s">
        <v>831</v>
      </c>
      <c r="C50" s="30" t="s">
        <v>901</v>
      </c>
      <c r="D50" s="30">
        <v>3.48</v>
      </c>
      <c r="E50" s="30" t="s">
        <v>933</v>
      </c>
      <c r="F50" s="30">
        <v>69.37</v>
      </c>
      <c r="G50" s="30">
        <v>96.4</v>
      </c>
      <c r="H50" s="30">
        <v>82.09</v>
      </c>
      <c r="I50" s="30">
        <v>69.069999999999993</v>
      </c>
      <c r="J50" s="30">
        <v>55.62</v>
      </c>
      <c r="K50" s="30" t="s">
        <v>913</v>
      </c>
      <c r="L50" s="31" t="s">
        <v>108</v>
      </c>
      <c r="M50" s="32"/>
    </row>
    <row r="51" spans="1:13" x14ac:dyDescent="0.25">
      <c r="A51" s="37" t="s">
        <v>198</v>
      </c>
      <c r="B51" s="22" t="s">
        <v>107</v>
      </c>
      <c r="C51" s="22" t="s">
        <v>895</v>
      </c>
      <c r="D51" s="22">
        <v>3.47</v>
      </c>
      <c r="E51" s="22" t="s">
        <v>959</v>
      </c>
      <c r="F51" s="22">
        <v>70.599999999999994</v>
      </c>
      <c r="G51" s="22">
        <v>95.88</v>
      </c>
      <c r="H51" s="22">
        <v>81.400000000000006</v>
      </c>
      <c r="I51" s="38">
        <v>67.307915273132707</v>
      </c>
      <c r="J51" s="22">
        <v>51.66</v>
      </c>
      <c r="K51" s="22" t="s">
        <v>914</v>
      </c>
      <c r="L51" s="23" t="s">
        <v>121</v>
      </c>
      <c r="M51" s="36"/>
    </row>
    <row r="52" spans="1:13" x14ac:dyDescent="0.25">
      <c r="A52" s="21" t="s">
        <v>219</v>
      </c>
      <c r="B52" s="22" t="s">
        <v>148</v>
      </c>
      <c r="C52" s="22" t="s">
        <v>865</v>
      </c>
      <c r="D52" s="22">
        <v>3.49</v>
      </c>
      <c r="E52" s="22" t="s">
        <v>965</v>
      </c>
      <c r="F52" s="22">
        <v>67.27</v>
      </c>
      <c r="G52" s="22">
        <v>92.37</v>
      </c>
      <c r="H52" s="22">
        <v>82.11</v>
      </c>
      <c r="I52" s="22">
        <v>56.12</v>
      </c>
      <c r="J52" s="22">
        <v>44.67</v>
      </c>
      <c r="K52" s="22" t="s">
        <v>913</v>
      </c>
      <c r="L52" s="23" t="s">
        <v>149</v>
      </c>
      <c r="M52" s="36"/>
    </row>
    <row r="53" spans="1:13" x14ac:dyDescent="0.25">
      <c r="A53" s="21" t="s">
        <v>217</v>
      </c>
      <c r="B53" s="22" t="s">
        <v>144</v>
      </c>
      <c r="C53" s="22" t="s">
        <v>875</v>
      </c>
      <c r="D53" s="22">
        <v>3.12</v>
      </c>
      <c r="E53" s="22" t="s">
        <v>968</v>
      </c>
      <c r="F53" s="22">
        <v>70.69</v>
      </c>
      <c r="G53" s="22">
        <v>91.73</v>
      </c>
      <c r="H53" s="22">
        <v>77.64</v>
      </c>
      <c r="I53" s="22">
        <v>55.45</v>
      </c>
      <c r="J53" s="22">
        <v>41.63</v>
      </c>
      <c r="K53" s="22" t="s">
        <v>913</v>
      </c>
      <c r="L53" s="23" t="s">
        <v>145</v>
      </c>
      <c r="M53" s="36"/>
    </row>
    <row r="54" spans="1:13" x14ac:dyDescent="0.25">
      <c r="A54" s="21" t="s">
        <v>218</v>
      </c>
      <c r="B54" s="22" t="s">
        <v>146</v>
      </c>
      <c r="C54" s="22" t="s">
        <v>870</v>
      </c>
      <c r="D54" s="22">
        <v>3.55</v>
      </c>
      <c r="E54" s="22" t="s">
        <v>964</v>
      </c>
      <c r="F54" s="22">
        <v>70.02</v>
      </c>
      <c r="G54" s="22">
        <v>93.26</v>
      </c>
      <c r="H54" s="22">
        <v>77.790000000000006</v>
      </c>
      <c r="I54" s="22">
        <v>55.47</v>
      </c>
      <c r="J54" s="22">
        <v>42.04</v>
      </c>
      <c r="K54" s="22" t="s">
        <v>914</v>
      </c>
      <c r="L54" s="23" t="s">
        <v>147</v>
      </c>
      <c r="M54" s="36"/>
    </row>
    <row r="55" spans="1:13" x14ac:dyDescent="0.25">
      <c r="A55" s="21" t="s">
        <v>220</v>
      </c>
      <c r="B55" s="22" t="s">
        <v>150</v>
      </c>
      <c r="C55" s="22" t="s">
        <v>864</v>
      </c>
      <c r="D55" s="22">
        <v>3.82</v>
      </c>
      <c r="E55" s="22" t="s">
        <v>967</v>
      </c>
      <c r="F55" s="22">
        <v>68.08</v>
      </c>
      <c r="G55" s="22">
        <v>92.16</v>
      </c>
      <c r="H55" s="22">
        <v>81.5</v>
      </c>
      <c r="I55" s="22">
        <v>55.64</v>
      </c>
      <c r="J55" s="22">
        <v>44.35</v>
      </c>
      <c r="K55" s="22" t="s">
        <v>913</v>
      </c>
      <c r="L55" s="23" t="s">
        <v>151</v>
      </c>
      <c r="M55" s="36"/>
    </row>
    <row r="56" spans="1:13" x14ac:dyDescent="0.25">
      <c r="A56" s="21" t="s">
        <v>221</v>
      </c>
      <c r="B56" s="22" t="s">
        <v>152</v>
      </c>
      <c r="C56" s="22" t="s">
        <v>877</v>
      </c>
      <c r="D56" s="22">
        <v>3.25</v>
      </c>
      <c r="E56" s="22" t="s">
        <v>966</v>
      </c>
      <c r="F56" s="22">
        <v>67.39</v>
      </c>
      <c r="G56" s="22">
        <v>92.16</v>
      </c>
      <c r="H56" s="22">
        <v>78.73</v>
      </c>
      <c r="I56" s="22">
        <v>55.54</v>
      </c>
      <c r="J56" s="22">
        <v>43.12</v>
      </c>
      <c r="K56" s="22" t="s">
        <v>913</v>
      </c>
      <c r="L56" s="23" t="s">
        <v>153</v>
      </c>
      <c r="M56" s="36"/>
    </row>
    <row r="57" spans="1:13" x14ac:dyDescent="0.25">
      <c r="A57" s="21" t="s">
        <v>222</v>
      </c>
      <c r="B57" s="22" t="s">
        <v>154</v>
      </c>
      <c r="C57" s="22" t="s">
        <v>866</v>
      </c>
      <c r="D57" s="22">
        <v>3.65</v>
      </c>
      <c r="E57" s="22" t="s">
        <v>924</v>
      </c>
      <c r="F57" s="22">
        <v>68.27</v>
      </c>
      <c r="G57" s="22">
        <v>92.23</v>
      </c>
      <c r="H57" s="22">
        <v>81.5</v>
      </c>
      <c r="I57" s="22">
        <v>55.72</v>
      </c>
      <c r="J57" s="22">
        <v>44.54</v>
      </c>
      <c r="K57" s="22" t="s">
        <v>913</v>
      </c>
      <c r="L57" s="44" t="s">
        <v>155</v>
      </c>
      <c r="M57" s="36"/>
    </row>
    <row r="59" spans="1:13" ht="15.75" x14ac:dyDescent="0.25">
      <c r="A59" s="14" t="s">
        <v>182</v>
      </c>
    </row>
    <row r="60" spans="1:13" x14ac:dyDescent="0.25">
      <c r="A60" s="15" t="s">
        <v>185</v>
      </c>
    </row>
    <row r="61" spans="1:13" x14ac:dyDescent="0.25">
      <c r="A61" s="10" t="s">
        <v>908</v>
      </c>
    </row>
    <row r="62" spans="1:13" x14ac:dyDescent="0.25">
      <c r="A62" s="10"/>
      <c r="G62" s="29"/>
      <c r="H62" s="29"/>
    </row>
    <row r="66" spans="1:1" x14ac:dyDescent="0.25">
      <c r="A66">
        <f>39-7</f>
        <v>32</v>
      </c>
    </row>
  </sheetData>
  <sortState ref="A6:K57">
    <sortCondition ref="A6"/>
  </sortState>
  <mergeCells count="2">
    <mergeCell ref="G4:J4"/>
    <mergeCell ref="A2:M2"/>
  </mergeCells>
  <pageMargins left="0.7" right="0.7" top="0.75" bottom="0.75" header="0.51180555555555496" footer="0.51180555555555496"/>
  <pageSetup paperSize="9" firstPageNumber="0" orientation="portrait"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3"/>
  <sheetViews>
    <sheetView workbookViewId="0">
      <selection activeCell="B43" sqref="B43"/>
    </sheetView>
  </sheetViews>
  <sheetFormatPr defaultColWidth="8.85546875" defaultRowHeight="15" x14ac:dyDescent="0.25"/>
  <cols>
    <col min="1" max="1" width="34.140625" customWidth="1"/>
    <col min="2" max="2" width="42.42578125" customWidth="1"/>
    <col min="3" max="3" width="46" bestFit="1" customWidth="1"/>
    <col min="4" max="4" width="14.28515625" customWidth="1"/>
    <col min="5" max="5" width="16" customWidth="1"/>
  </cols>
  <sheetData>
    <row r="1" spans="1:5" ht="18.75" x14ac:dyDescent="0.4">
      <c r="A1" s="1" t="s">
        <v>917</v>
      </c>
    </row>
    <row r="2" spans="1:5" ht="30" customHeight="1" x14ac:dyDescent="0.25">
      <c r="A2" s="54" t="s">
        <v>184</v>
      </c>
      <c r="B2" s="54"/>
      <c r="C2" s="54"/>
      <c r="D2" s="54"/>
      <c r="E2" s="54"/>
    </row>
    <row r="4" spans="1:5" ht="25.5" x14ac:dyDescent="0.25">
      <c r="A4" s="11" t="s">
        <v>0</v>
      </c>
      <c r="B4" s="11" t="s">
        <v>1</v>
      </c>
      <c r="C4" s="11" t="s">
        <v>2</v>
      </c>
      <c r="D4" s="11" t="s">
        <v>3</v>
      </c>
      <c r="E4" s="11" t="s">
        <v>4</v>
      </c>
    </row>
    <row r="5" spans="1:5" ht="15" customHeight="1" x14ac:dyDescent="0.25">
      <c r="A5" s="53" t="s">
        <v>5</v>
      </c>
      <c r="B5" s="18" t="s">
        <v>6</v>
      </c>
      <c r="C5" s="19" t="s">
        <v>7</v>
      </c>
      <c r="D5" s="19">
        <v>8</v>
      </c>
      <c r="E5" s="19" t="s">
        <v>8</v>
      </c>
    </row>
    <row r="6" spans="1:5" x14ac:dyDescent="0.25">
      <c r="A6" s="53"/>
      <c r="B6" s="18" t="s">
        <v>9</v>
      </c>
      <c r="C6" s="19" t="s">
        <v>7</v>
      </c>
      <c r="D6" s="19">
        <v>1</v>
      </c>
      <c r="E6" s="19" t="s">
        <v>10</v>
      </c>
    </row>
    <row r="7" spans="1:5" x14ac:dyDescent="0.25">
      <c r="A7" s="11" t="s">
        <v>11</v>
      </c>
      <c r="B7" s="18" t="s">
        <v>12</v>
      </c>
      <c r="C7" s="19" t="s">
        <v>13</v>
      </c>
      <c r="D7" s="19">
        <v>2</v>
      </c>
      <c r="E7" s="19" t="s">
        <v>10</v>
      </c>
    </row>
    <row r="8" spans="1:5" ht="15" customHeight="1" x14ac:dyDescent="0.25">
      <c r="A8" s="53" t="s">
        <v>14</v>
      </c>
      <c r="B8" s="18" t="s">
        <v>15</v>
      </c>
      <c r="C8" s="19" t="s">
        <v>16</v>
      </c>
      <c r="D8" s="19">
        <v>5</v>
      </c>
      <c r="E8" s="19" t="s">
        <v>10</v>
      </c>
    </row>
    <row r="9" spans="1:5" x14ac:dyDescent="0.25">
      <c r="A9" s="53"/>
      <c r="B9" s="18" t="s">
        <v>17</v>
      </c>
      <c r="C9" s="19" t="s">
        <v>18</v>
      </c>
      <c r="D9" s="19">
        <v>8</v>
      </c>
      <c r="E9" s="19" t="s">
        <v>10</v>
      </c>
    </row>
    <row r="10" spans="1:5" x14ac:dyDescent="0.25">
      <c r="A10" s="53"/>
      <c r="B10" s="18" t="s">
        <v>19</v>
      </c>
      <c r="C10" s="19" t="s">
        <v>20</v>
      </c>
      <c r="D10" s="19">
        <v>3</v>
      </c>
      <c r="E10" s="19" t="s">
        <v>10</v>
      </c>
    </row>
    <row r="11" spans="1:5" x14ac:dyDescent="0.25">
      <c r="A11" s="53"/>
      <c r="B11" s="18" t="s">
        <v>21</v>
      </c>
      <c r="C11" s="19" t="s">
        <v>22</v>
      </c>
      <c r="D11" s="19">
        <v>13</v>
      </c>
      <c r="E11" s="19" t="s">
        <v>10</v>
      </c>
    </row>
    <row r="12" spans="1:5" x14ac:dyDescent="0.25">
      <c r="A12" s="53"/>
      <c r="B12" s="18" t="s">
        <v>23</v>
      </c>
      <c r="C12" s="19" t="s">
        <v>24</v>
      </c>
      <c r="D12" s="19">
        <v>3</v>
      </c>
      <c r="E12" s="19" t="s">
        <v>8</v>
      </c>
    </row>
    <row r="13" spans="1:5" x14ac:dyDescent="0.25">
      <c r="A13" s="53"/>
      <c r="B13" s="18" t="s">
        <v>25</v>
      </c>
      <c r="C13" s="19" t="s">
        <v>22</v>
      </c>
      <c r="D13" s="19">
        <v>10</v>
      </c>
      <c r="E13" s="19" t="s">
        <v>10</v>
      </c>
    </row>
    <row r="14" spans="1:5" x14ac:dyDescent="0.25">
      <c r="A14" s="53"/>
      <c r="B14" s="18" t="s">
        <v>26</v>
      </c>
      <c r="C14" s="19" t="s">
        <v>27</v>
      </c>
      <c r="D14" s="19">
        <v>4</v>
      </c>
      <c r="E14" s="19" t="s">
        <v>10</v>
      </c>
    </row>
    <row r="15" spans="1:5" x14ac:dyDescent="0.25">
      <c r="A15" s="53" t="s">
        <v>28</v>
      </c>
      <c r="B15" s="18" t="s">
        <v>29</v>
      </c>
      <c r="C15" s="19" t="s">
        <v>30</v>
      </c>
      <c r="D15" s="19">
        <v>4</v>
      </c>
      <c r="E15" s="19" t="s">
        <v>10</v>
      </c>
    </row>
    <row r="16" spans="1:5" x14ac:dyDescent="0.25">
      <c r="A16" s="53"/>
      <c r="B16" s="18" t="s">
        <v>31</v>
      </c>
      <c r="C16" s="19" t="s">
        <v>32</v>
      </c>
      <c r="D16" s="19">
        <v>2</v>
      </c>
      <c r="E16" s="19" t="s">
        <v>10</v>
      </c>
    </row>
    <row r="17" spans="1:5" ht="15" customHeight="1" x14ac:dyDescent="0.25">
      <c r="A17" s="53" t="s">
        <v>33</v>
      </c>
      <c r="B17" s="18" t="s">
        <v>34</v>
      </c>
      <c r="C17" s="19" t="s">
        <v>35</v>
      </c>
      <c r="D17" s="19">
        <v>4</v>
      </c>
      <c r="E17" s="19" t="s">
        <v>8</v>
      </c>
    </row>
    <row r="18" spans="1:5" x14ac:dyDescent="0.25">
      <c r="A18" s="53"/>
      <c r="B18" s="18" t="s">
        <v>36</v>
      </c>
      <c r="C18" s="19" t="s">
        <v>35</v>
      </c>
      <c r="D18" s="19">
        <v>3</v>
      </c>
      <c r="E18" s="19" t="s">
        <v>10</v>
      </c>
    </row>
    <row r="19" spans="1:5" x14ac:dyDescent="0.25">
      <c r="A19" s="53"/>
      <c r="B19" s="18" t="s">
        <v>37</v>
      </c>
      <c r="C19" s="19" t="s">
        <v>38</v>
      </c>
      <c r="D19" s="19">
        <v>1</v>
      </c>
      <c r="E19" s="19" t="s">
        <v>8</v>
      </c>
    </row>
    <row r="20" spans="1:5" x14ac:dyDescent="0.25">
      <c r="A20" s="53"/>
      <c r="B20" s="18" t="s">
        <v>39</v>
      </c>
      <c r="C20" s="19" t="s">
        <v>40</v>
      </c>
      <c r="D20" s="19">
        <v>4</v>
      </c>
      <c r="E20" s="19" t="s">
        <v>10</v>
      </c>
    </row>
    <row r="21" spans="1:5" x14ac:dyDescent="0.25">
      <c r="A21" s="11" t="s">
        <v>41</v>
      </c>
      <c r="B21" s="18" t="s">
        <v>42</v>
      </c>
      <c r="C21" s="19" t="s">
        <v>43</v>
      </c>
      <c r="D21" s="19">
        <v>2</v>
      </c>
      <c r="E21" s="19" t="s">
        <v>10</v>
      </c>
    </row>
    <row r="22" spans="1:5" x14ac:dyDescent="0.25">
      <c r="A22" s="53" t="s">
        <v>44</v>
      </c>
      <c r="B22" s="18" t="s">
        <v>45</v>
      </c>
      <c r="C22" s="19" t="s">
        <v>46</v>
      </c>
      <c r="D22" s="19">
        <v>10</v>
      </c>
      <c r="E22" s="19" t="s">
        <v>8</v>
      </c>
    </row>
    <row r="23" spans="1:5" x14ac:dyDescent="0.25">
      <c r="A23" s="53"/>
      <c r="B23" s="18" t="s">
        <v>47</v>
      </c>
      <c r="C23" s="19" t="s">
        <v>46</v>
      </c>
      <c r="D23" s="19">
        <v>5</v>
      </c>
      <c r="E23" s="19" t="s">
        <v>8</v>
      </c>
    </row>
    <row r="24" spans="1:5" x14ac:dyDescent="0.25">
      <c r="A24" s="53"/>
      <c r="B24" s="18" t="s">
        <v>48</v>
      </c>
      <c r="C24" s="19" t="s">
        <v>46</v>
      </c>
      <c r="D24" s="19">
        <v>5</v>
      </c>
      <c r="E24" s="19" t="s">
        <v>8</v>
      </c>
    </row>
    <row r="25" spans="1:5" ht="16.5" customHeight="1" x14ac:dyDescent="0.25">
      <c r="A25" s="53" t="s">
        <v>49</v>
      </c>
      <c r="B25" s="18" t="s">
        <v>50</v>
      </c>
      <c r="C25" s="19" t="s">
        <v>51</v>
      </c>
      <c r="D25" s="19">
        <v>9</v>
      </c>
      <c r="E25" s="19" t="s">
        <v>10</v>
      </c>
    </row>
    <row r="26" spans="1:5" x14ac:dyDescent="0.25">
      <c r="A26" s="53"/>
      <c r="B26" s="18" t="s">
        <v>52</v>
      </c>
      <c r="C26" s="19" t="s">
        <v>51</v>
      </c>
      <c r="D26" s="19">
        <v>4</v>
      </c>
      <c r="E26" s="19" t="s">
        <v>8</v>
      </c>
    </row>
    <row r="27" spans="1:5" x14ac:dyDescent="0.25">
      <c r="A27" s="53"/>
      <c r="B27" s="18" t="s">
        <v>53</v>
      </c>
      <c r="C27" s="19" t="s">
        <v>51</v>
      </c>
      <c r="D27" s="19">
        <v>8</v>
      </c>
      <c r="E27" s="19" t="s">
        <v>10</v>
      </c>
    </row>
    <row r="28" spans="1:5" x14ac:dyDescent="0.25">
      <c r="A28" s="53" t="s">
        <v>54</v>
      </c>
      <c r="B28" s="18" t="s">
        <v>55</v>
      </c>
      <c r="C28" s="19" t="s">
        <v>56</v>
      </c>
      <c r="D28" s="19">
        <v>3</v>
      </c>
      <c r="E28" s="19" t="s">
        <v>8</v>
      </c>
    </row>
    <row r="29" spans="1:5" x14ac:dyDescent="0.25">
      <c r="A29" s="53"/>
      <c r="B29" s="18" t="s">
        <v>57</v>
      </c>
      <c r="C29" s="19" t="s">
        <v>58</v>
      </c>
      <c r="D29" s="19">
        <v>6</v>
      </c>
      <c r="E29" s="19" t="s">
        <v>8</v>
      </c>
    </row>
    <row r="30" spans="1:5" x14ac:dyDescent="0.25">
      <c r="A30" s="11" t="s">
        <v>59</v>
      </c>
      <c r="B30" s="17" t="s">
        <v>60</v>
      </c>
      <c r="C30" s="16" t="s">
        <v>61</v>
      </c>
      <c r="D30" s="16">
        <v>2</v>
      </c>
      <c r="E30" s="16" t="s">
        <v>8</v>
      </c>
    </row>
    <row r="31" spans="1:5" x14ac:dyDescent="0.25">
      <c r="A31" s="53" t="s">
        <v>62</v>
      </c>
      <c r="B31" s="18" t="s">
        <v>63</v>
      </c>
      <c r="C31" s="19" t="s">
        <v>64</v>
      </c>
      <c r="D31" s="19">
        <v>5</v>
      </c>
      <c r="E31" s="19" t="s">
        <v>8</v>
      </c>
    </row>
    <row r="32" spans="1:5" x14ac:dyDescent="0.25">
      <c r="A32" s="53"/>
      <c r="B32" s="18" t="s">
        <v>65</v>
      </c>
      <c r="C32" s="19" t="s">
        <v>66</v>
      </c>
      <c r="D32" s="19">
        <v>3</v>
      </c>
      <c r="E32" s="19" t="s">
        <v>10</v>
      </c>
    </row>
    <row r="33" spans="1:5" x14ac:dyDescent="0.25">
      <c r="A33" s="53"/>
      <c r="B33" s="18" t="s">
        <v>67</v>
      </c>
      <c r="C33" s="19" t="s">
        <v>68</v>
      </c>
      <c r="D33" s="19">
        <v>6</v>
      </c>
      <c r="E33" s="19" t="s">
        <v>8</v>
      </c>
    </row>
    <row r="34" spans="1:5" x14ac:dyDescent="0.25">
      <c r="A34" s="53"/>
      <c r="B34" s="18" t="s">
        <v>69</v>
      </c>
      <c r="C34" s="19" t="s">
        <v>64</v>
      </c>
      <c r="D34" s="19">
        <v>3</v>
      </c>
      <c r="E34" s="19" t="s">
        <v>10</v>
      </c>
    </row>
    <row r="35" spans="1:5" x14ac:dyDescent="0.25">
      <c r="A35" s="53" t="s">
        <v>70</v>
      </c>
      <c r="B35" s="18" t="s">
        <v>71</v>
      </c>
      <c r="C35" s="19" t="s">
        <v>72</v>
      </c>
      <c r="D35" s="19">
        <v>3</v>
      </c>
      <c r="E35" s="19" t="s">
        <v>8</v>
      </c>
    </row>
    <row r="36" spans="1:5" x14ac:dyDescent="0.25">
      <c r="A36" s="53"/>
      <c r="B36" s="18" t="s">
        <v>73</v>
      </c>
      <c r="C36" s="19" t="s">
        <v>74</v>
      </c>
      <c r="D36" s="19">
        <v>3</v>
      </c>
      <c r="E36" s="19" t="s">
        <v>8</v>
      </c>
    </row>
    <row r="37" spans="1:5" x14ac:dyDescent="0.25">
      <c r="A37" s="53"/>
      <c r="B37" s="18" t="s">
        <v>75</v>
      </c>
      <c r="C37" s="19" t="s">
        <v>74</v>
      </c>
      <c r="D37" s="19">
        <v>4</v>
      </c>
      <c r="E37" s="19" t="s">
        <v>10</v>
      </c>
    </row>
    <row r="38" spans="1:5" ht="15" customHeight="1" x14ac:dyDescent="0.25">
      <c r="A38" s="53" t="s">
        <v>76</v>
      </c>
      <c r="B38" s="18" t="s">
        <v>77</v>
      </c>
      <c r="C38" s="19" t="s">
        <v>78</v>
      </c>
      <c r="D38" s="19">
        <v>8</v>
      </c>
      <c r="E38" s="19" t="s">
        <v>8</v>
      </c>
    </row>
    <row r="39" spans="1:5" x14ac:dyDescent="0.25">
      <c r="A39" s="53"/>
      <c r="B39" s="18" t="s">
        <v>79</v>
      </c>
      <c r="C39" s="19" t="s">
        <v>80</v>
      </c>
      <c r="D39" s="19">
        <v>8</v>
      </c>
      <c r="E39" s="19" t="s">
        <v>10</v>
      </c>
    </row>
    <row r="40" spans="1:5" x14ac:dyDescent="0.25">
      <c r="A40" s="53"/>
      <c r="B40" s="18" t="s">
        <v>81</v>
      </c>
      <c r="C40" s="19" t="s">
        <v>82</v>
      </c>
      <c r="D40" s="19">
        <v>3</v>
      </c>
      <c r="E40" s="19" t="s">
        <v>10</v>
      </c>
    </row>
    <row r="41" spans="1:5" x14ac:dyDescent="0.25">
      <c r="A41" s="53"/>
      <c r="B41" s="18" t="s">
        <v>83</v>
      </c>
      <c r="C41" s="19" t="s">
        <v>80</v>
      </c>
      <c r="D41" s="19">
        <v>2</v>
      </c>
      <c r="E41" s="19" t="s">
        <v>10</v>
      </c>
    </row>
    <row r="42" spans="1:5" x14ac:dyDescent="0.25">
      <c r="A42" s="11" t="s">
        <v>84</v>
      </c>
      <c r="B42" s="18" t="s">
        <v>85</v>
      </c>
      <c r="C42" s="19" t="s">
        <v>86</v>
      </c>
      <c r="D42" s="19">
        <v>4</v>
      </c>
      <c r="E42" s="19" t="s">
        <v>10</v>
      </c>
    </row>
    <row r="43" spans="1:5" ht="15" customHeight="1" x14ac:dyDescent="0.25">
      <c r="A43" s="53" t="s">
        <v>87</v>
      </c>
      <c r="B43" s="18" t="s">
        <v>88</v>
      </c>
      <c r="C43" s="19" t="s">
        <v>89</v>
      </c>
      <c r="D43" s="19">
        <v>5</v>
      </c>
      <c r="E43" s="19" t="s">
        <v>10</v>
      </c>
    </row>
    <row r="44" spans="1:5" x14ac:dyDescent="0.25">
      <c r="A44" s="53"/>
      <c r="B44" s="18" t="s">
        <v>90</v>
      </c>
      <c r="C44" s="19" t="s">
        <v>91</v>
      </c>
      <c r="D44" s="19">
        <v>6</v>
      </c>
      <c r="E44" s="19" t="s">
        <v>8</v>
      </c>
    </row>
    <row r="45" spans="1:5" x14ac:dyDescent="0.25">
      <c r="A45" s="53"/>
      <c r="B45" s="18" t="s">
        <v>92</v>
      </c>
      <c r="C45" s="19" t="s">
        <v>93</v>
      </c>
      <c r="D45" s="19">
        <v>2</v>
      </c>
      <c r="E45" s="19" t="s">
        <v>10</v>
      </c>
    </row>
    <row r="46" spans="1:5" x14ac:dyDescent="0.25">
      <c r="A46" s="53"/>
      <c r="B46" s="18" t="s">
        <v>94</v>
      </c>
      <c r="C46" s="19" t="s">
        <v>93</v>
      </c>
      <c r="D46" s="19">
        <v>1</v>
      </c>
      <c r="E46" s="19" t="s">
        <v>10</v>
      </c>
    </row>
    <row r="47" spans="1:5" x14ac:dyDescent="0.25">
      <c r="A47" s="53" t="s">
        <v>95</v>
      </c>
      <c r="B47" s="18" t="s">
        <v>96</v>
      </c>
      <c r="C47" s="19" t="s">
        <v>97</v>
      </c>
      <c r="D47" s="19">
        <v>1</v>
      </c>
      <c r="E47" s="19" t="s">
        <v>10</v>
      </c>
    </row>
    <row r="48" spans="1:5" x14ac:dyDescent="0.25">
      <c r="A48" s="53"/>
      <c r="B48" s="18" t="s">
        <v>98</v>
      </c>
      <c r="C48" s="19" t="s">
        <v>97</v>
      </c>
      <c r="D48" s="19">
        <v>2</v>
      </c>
      <c r="E48" s="19" t="s">
        <v>10</v>
      </c>
    </row>
    <row r="49" spans="1:1" x14ac:dyDescent="0.25">
      <c r="A49" s="12"/>
    </row>
    <row r="50" spans="1:1" ht="15.75" x14ac:dyDescent="0.25">
      <c r="A50" s="14" t="s">
        <v>182</v>
      </c>
    </row>
    <row r="51" spans="1:1" x14ac:dyDescent="0.25">
      <c r="A51" s="13" t="s">
        <v>183</v>
      </c>
    </row>
    <row r="52" spans="1:1" x14ac:dyDescent="0.25">
      <c r="A52" s="12"/>
    </row>
    <row r="53" spans="1:1" x14ac:dyDescent="0.25">
      <c r="A53" s="12"/>
    </row>
    <row r="54" spans="1:1" x14ac:dyDescent="0.25">
      <c r="A54" s="12"/>
    </row>
    <row r="55" spans="1:1" x14ac:dyDescent="0.25">
      <c r="A55" s="12"/>
    </row>
    <row r="56" spans="1:1" x14ac:dyDescent="0.25">
      <c r="A56" s="12"/>
    </row>
    <row r="57" spans="1:1" x14ac:dyDescent="0.25">
      <c r="A57" s="12"/>
    </row>
    <row r="58" spans="1:1" x14ac:dyDescent="0.25">
      <c r="A58" s="12"/>
    </row>
    <row r="59" spans="1:1" x14ac:dyDescent="0.25">
      <c r="A59" s="12"/>
    </row>
    <row r="60" spans="1:1" x14ac:dyDescent="0.25">
      <c r="A60" s="12"/>
    </row>
    <row r="61" spans="1:1" x14ac:dyDescent="0.25">
      <c r="A61" s="12"/>
    </row>
    <row r="62" spans="1:1" x14ac:dyDescent="0.25">
      <c r="A62" s="12"/>
    </row>
    <row r="63" spans="1:1" x14ac:dyDescent="0.25">
      <c r="A63" s="12"/>
    </row>
    <row r="64" spans="1:1" x14ac:dyDescent="0.25">
      <c r="A64" s="12"/>
    </row>
    <row r="65" spans="1:1" x14ac:dyDescent="0.25">
      <c r="A65" s="12"/>
    </row>
    <row r="66" spans="1:1" x14ac:dyDescent="0.25">
      <c r="A66" s="12"/>
    </row>
    <row r="67" spans="1:1" x14ac:dyDescent="0.25">
      <c r="A67" s="12"/>
    </row>
    <row r="68" spans="1:1" x14ac:dyDescent="0.25">
      <c r="A68" s="12"/>
    </row>
    <row r="69" spans="1:1" x14ac:dyDescent="0.25">
      <c r="A69" s="12"/>
    </row>
    <row r="70" spans="1:1" x14ac:dyDescent="0.25">
      <c r="A70" s="12"/>
    </row>
    <row r="71" spans="1:1" x14ac:dyDescent="0.25">
      <c r="A71" s="12"/>
    </row>
    <row r="72" spans="1:1" x14ac:dyDescent="0.25">
      <c r="A72" s="12"/>
    </row>
    <row r="73" spans="1:1" x14ac:dyDescent="0.25">
      <c r="A73" s="12"/>
    </row>
    <row r="74" spans="1:1" x14ac:dyDescent="0.25">
      <c r="A74" s="12"/>
    </row>
    <row r="75" spans="1:1" x14ac:dyDescent="0.25">
      <c r="A75" s="12"/>
    </row>
    <row r="76" spans="1:1" x14ac:dyDescent="0.25">
      <c r="A76" s="12"/>
    </row>
    <row r="77" spans="1:1" x14ac:dyDescent="0.25">
      <c r="A77" s="12"/>
    </row>
    <row r="78" spans="1:1" x14ac:dyDescent="0.25">
      <c r="A78" s="12"/>
    </row>
    <row r="79" spans="1:1" x14ac:dyDescent="0.25">
      <c r="A79" s="12"/>
    </row>
    <row r="80" spans="1:1" x14ac:dyDescent="0.25">
      <c r="A80" s="12"/>
    </row>
    <row r="81" spans="1:1" x14ac:dyDescent="0.25">
      <c r="A81" s="12"/>
    </row>
    <row r="82" spans="1:1" x14ac:dyDescent="0.25">
      <c r="A82" s="12"/>
    </row>
    <row r="83" spans="1:1" x14ac:dyDescent="0.25">
      <c r="A83" s="12"/>
    </row>
  </sheetData>
  <mergeCells count="13">
    <mergeCell ref="A2:E2"/>
    <mergeCell ref="A5:A6"/>
    <mergeCell ref="A8:A14"/>
    <mergeCell ref="A15:A16"/>
    <mergeCell ref="A17:A20"/>
    <mergeCell ref="A38:A41"/>
    <mergeCell ref="A43:A46"/>
    <mergeCell ref="A47:A48"/>
    <mergeCell ref="A22:A24"/>
    <mergeCell ref="A25:A27"/>
    <mergeCell ref="A28:A29"/>
    <mergeCell ref="A31:A34"/>
    <mergeCell ref="A35:A37"/>
  </mergeCells>
  <pageMargins left="0.7" right="0.7" top="0.75" bottom="0.75" header="0.51180555555555496" footer="0.51180555555555496"/>
  <pageSetup paperSize="0" firstPageNumber="0" orientation="landscape" horizontalDpi="2400" verticalDpi="2400"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emplate/>
  <TotalTime>21</TotalTime>
  <Application>Microsoft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Table S1</vt:lpstr>
      <vt:lpstr>Table S2</vt:lpstr>
      <vt:lpstr>Table S3</vt:lpstr>
      <vt:lpstr>Table S4</vt:lpstr>
      <vt:lpstr>'Table S3'!_Toc535929972</vt:lpstr>
      <vt:lpstr>'Table S4'!_Toc53592997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a Reis</dc:creator>
  <dc:description/>
  <cp:lastModifiedBy>Ana Reis</cp:lastModifiedBy>
  <cp:revision>6</cp:revision>
  <dcterms:created xsi:type="dcterms:W3CDTF">2019-01-23T14:14:29Z</dcterms:created>
  <dcterms:modified xsi:type="dcterms:W3CDTF">2019-10-08T22:06:57Z</dcterms:modified>
  <dc:language>pt-PT</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